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ushkalj/Documents/Manuscripts/Imprinting calls/Clinical Epigenetics/Resubmission/"/>
    </mc:Choice>
  </mc:AlternateContent>
  <xr:revisionPtr revIDLastSave="0" documentId="13_ncr:1_{1C7BCEF4-F481-3E4D-8CFB-F0F99AE39048}" xr6:coauthVersionLast="47" xr6:coauthVersionMax="47" xr10:uidLastSave="{00000000-0000-0000-0000-000000000000}"/>
  <bookViews>
    <workbookView xWindow="0" yWindow="680" windowWidth="29920" windowHeight="17860" xr2:uid="{00000000-000D-0000-FFFF-FFFF00000000}"/>
  </bookViews>
  <sheets>
    <sheet name="Table S6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82" i="1" l="1"/>
  <c r="Q81" i="1"/>
  <c r="Q80" i="1"/>
  <c r="Q79" i="1"/>
  <c r="Q78" i="1"/>
  <c r="Q77" i="1"/>
  <c r="Q76" i="1"/>
  <c r="Q75" i="1"/>
  <c r="Q74" i="1"/>
  <c r="Q73" i="1"/>
  <c r="Q72" i="1"/>
  <c r="Q97" i="1"/>
  <c r="R97" i="1" s="1"/>
  <c r="Q96" i="1"/>
  <c r="R96" i="1" s="1"/>
  <c r="Q95" i="1"/>
  <c r="R95" i="1" s="1"/>
  <c r="Q94" i="1"/>
  <c r="R94" i="1" s="1"/>
  <c r="Q93" i="1"/>
  <c r="R93" i="1" s="1"/>
  <c r="Q92" i="1"/>
  <c r="R92" i="1" s="1"/>
  <c r="Q91" i="1"/>
  <c r="R91" i="1" s="1"/>
  <c r="Q90" i="1"/>
  <c r="R90" i="1" s="1"/>
  <c r="Q89" i="1"/>
  <c r="R89" i="1" s="1"/>
  <c r="Q88" i="1"/>
  <c r="R88" i="1" s="1"/>
  <c r="Q87" i="1"/>
  <c r="R87" i="1" s="1"/>
  <c r="Q86" i="1"/>
  <c r="R86" i="1" s="1"/>
  <c r="Q85" i="1"/>
  <c r="R85" i="1" s="1"/>
  <c r="Q84" i="1"/>
  <c r="R84" i="1" s="1"/>
  <c r="Q83" i="1"/>
  <c r="R83" i="1" s="1"/>
  <c r="Q63" i="1"/>
  <c r="R63" i="1" s="1"/>
  <c r="Q62" i="1"/>
  <c r="R62" i="1" s="1"/>
  <c r="Q61" i="1"/>
  <c r="R61" i="1" s="1"/>
  <c r="Q60" i="1"/>
  <c r="R60" i="1" s="1"/>
  <c r="Q59" i="1"/>
  <c r="R59" i="1" s="1"/>
  <c r="Q58" i="1"/>
  <c r="R58" i="1" s="1"/>
  <c r="Q57" i="1"/>
  <c r="R57" i="1" s="1"/>
  <c r="Q56" i="1"/>
  <c r="R56" i="1" s="1"/>
  <c r="Q55" i="1"/>
  <c r="R55" i="1" s="1"/>
  <c r="Q64" i="1"/>
  <c r="R64" i="1" s="1"/>
  <c r="Q65" i="1"/>
  <c r="R65" i="1" s="1"/>
  <c r="Q66" i="1"/>
  <c r="R66" i="1" s="1"/>
  <c r="Q67" i="1"/>
  <c r="R67" i="1" s="1"/>
  <c r="Q68" i="1"/>
  <c r="R68" i="1" s="1"/>
  <c r="Q69" i="1"/>
  <c r="R69" i="1" s="1"/>
  <c r="Q70" i="1"/>
  <c r="R70" i="1" s="1"/>
  <c r="Q71" i="1"/>
  <c r="R71" i="1" s="1"/>
  <c r="Q40" i="1"/>
  <c r="R40" i="1" s="1"/>
  <c r="Q39" i="1"/>
  <c r="R39" i="1" s="1"/>
  <c r="Q38" i="1"/>
  <c r="R38" i="1" s="1"/>
  <c r="Q37" i="1"/>
  <c r="R37" i="1" s="1"/>
  <c r="Q42" i="1"/>
  <c r="R42" i="1" s="1"/>
  <c r="Q41" i="1"/>
  <c r="R41" i="1" s="1"/>
  <c r="Q43" i="1"/>
  <c r="R43" i="1" s="1"/>
  <c r="Q44" i="1"/>
  <c r="R44" i="1" s="1"/>
  <c r="Q45" i="1"/>
  <c r="R45" i="1" s="1"/>
  <c r="Q46" i="1"/>
  <c r="R46" i="1" s="1"/>
  <c r="Q47" i="1"/>
  <c r="R47" i="1" s="1"/>
  <c r="Q48" i="1"/>
  <c r="R48" i="1" s="1"/>
  <c r="Q49" i="1"/>
  <c r="R49" i="1" s="1"/>
  <c r="Q50" i="1"/>
  <c r="R50" i="1" s="1"/>
  <c r="Q51" i="1"/>
  <c r="R51" i="1" s="1"/>
  <c r="Q52" i="1"/>
  <c r="R52" i="1" s="1"/>
  <c r="Q53" i="1"/>
  <c r="R53" i="1" s="1"/>
  <c r="Q54" i="1"/>
  <c r="R54" i="1" s="1"/>
  <c r="Q30" i="1"/>
  <c r="R30" i="1" s="1"/>
  <c r="Q31" i="1"/>
  <c r="R31" i="1" s="1"/>
  <c r="Q32" i="1"/>
  <c r="R32" i="1" s="1"/>
  <c r="Q33" i="1"/>
  <c r="R33" i="1" s="1"/>
  <c r="Q35" i="1"/>
  <c r="R35" i="1" s="1"/>
  <c r="Q34" i="1"/>
  <c r="R34" i="1" s="1"/>
  <c r="Q36" i="1"/>
  <c r="R36" i="1" s="1"/>
  <c r="Q25" i="1"/>
  <c r="R25" i="1" s="1"/>
  <c r="Q24" i="1"/>
  <c r="R24" i="1" s="1"/>
  <c r="Q26" i="1"/>
  <c r="R26" i="1" s="1"/>
  <c r="Q27" i="1"/>
  <c r="R27" i="1" s="1"/>
  <c r="Q28" i="1"/>
  <c r="R28" i="1" s="1"/>
  <c r="Q29" i="1"/>
  <c r="R29" i="1" s="1"/>
  <c r="Q23" i="1"/>
  <c r="R23" i="1" s="1"/>
  <c r="Q22" i="1"/>
  <c r="R22" i="1" s="1"/>
  <c r="Q19" i="1"/>
  <c r="R19" i="1" s="1"/>
  <c r="Q20" i="1"/>
  <c r="R20" i="1" s="1"/>
  <c r="Q21" i="1"/>
  <c r="R21" i="1" s="1"/>
  <c r="Q18" i="1"/>
  <c r="R18" i="1" s="1"/>
  <c r="Q17" i="1"/>
  <c r="R17" i="1" s="1"/>
  <c r="Q16" i="1"/>
  <c r="R16" i="1" s="1"/>
  <c r="Q12" i="1"/>
  <c r="R12" i="1" s="1"/>
  <c r="Q13" i="1"/>
  <c r="R13" i="1" s="1"/>
  <c r="Q14" i="1"/>
  <c r="R14" i="1" s="1"/>
  <c r="Q15" i="1"/>
  <c r="R15" i="1" s="1"/>
  <c r="Q10" i="1"/>
  <c r="R10" i="1" s="1"/>
  <c r="Q11" i="1"/>
  <c r="R11" i="1" s="1"/>
  <c r="Q9" i="1"/>
  <c r="R9" i="1" s="1"/>
  <c r="Q8" i="1"/>
  <c r="R8" i="1" s="1"/>
  <c r="Q7" i="1"/>
  <c r="R7" i="1" s="1"/>
  <c r="Q6" i="1"/>
  <c r="R6" i="1" s="1"/>
  <c r="Q5" i="1"/>
  <c r="R5" i="1" s="1"/>
  <c r="Q4" i="1"/>
  <c r="R4" i="1" s="1"/>
</calcChain>
</file>

<file path=xl/sharedStrings.xml><?xml version="1.0" encoding="utf-8"?>
<sst xmlns="http://schemas.openxmlformats.org/spreadsheetml/2006/main" count="408" uniqueCount="408">
  <si>
    <t>ENSG00000268257.2_1</t>
  </si>
  <si>
    <t>AIRN</t>
  </si>
  <si>
    <t>ENSE00003704973.1_1;ENSE00003162982.1_1;ENSE00003706115.1_1;ENSE00003702533.1_1</t>
  </si>
  <si>
    <t>160424322-160424419;160424322-160428696;160425982-160426190;160427512-160428696</t>
  </si>
  <si>
    <t>ENSG00000131620.17_1</t>
  </si>
  <si>
    <t>ANO1</t>
  </si>
  <si>
    <t>ENSE00002183067.1_1;ENSE00002172695.1_1;ENSE00001314057.4_1;ENSE00002191171.1_1;ENSE00003595082.1_1;ENSE00003646857.1_1;ENSE00002449881.1_1;ENSE00002156037.1_1;ENSE00002464828.1_1;ENSE00002166702.1_1;ENSE00003484117.1_1;ENSE00003586997.1_1;ENSE00002200546.1_1;ENSE00003539674.1_1;ENSE00003510321.1_1;ENSE00002185268.1_1;ENSE00002153591.1_1;ENSE00003645458.1_1;ENSE00003544152.1_1;ENSE00001235944.1_1;ENSE00002175719.1_1;ENSE00001235937.1_1;ENSE00001064305.1_1;ENSE00002159964.1_1;ENSE00001235996.1_1;ENSE00002156628.1_1;ENSE00003533817.1_1;ENSE00003610561.1_1;ENSE00002444031.1_1;ENSE00000992053.1_1;ENSE00001470960.1_1;ENSE00000737913.1_1;ENSE00000737880.1_1;ENSE00002171246.1_1;ENSE00001165274.1_1;ENSE00001336001.2_1;ENSE00001366446.1_1;ENSE00002179649.1_1;ENSE00001614847.1_1;ENSE00003556435.1_1;ENSE00003591341.1_1;ENSE00002182091.1_1;ENSE00003654272.1_1;ENSE00003624898.1_1;ENSE00002194357.1_1;ENSE00003535366.1_1;ENSE00003521596.1_1;ENSE00003563988.1_1;ENSE00003562935.1_1;ENSE00003479961.1_1;ENSE00003629021.1_1;ENSE00002145291.1_1;ENSE00002192442.1_1;ENSE00002158035.1_1;ENSE00002143830.1_1;ENSE00002197019.1_1</t>
  </si>
  <si>
    <t>69924407-69924820;69924678-69924820;69931519-69931648;69931527-69931776;69933857-69934190;69933857-69934190;69949171-69949270;69949202-69949270;69950104-69950256;69950234-69950256;69951839-69951894;69951839-69951894;69954290-69954510;69954458-69954510;69954458-69954510;69957231-69957297;69957812-69957867;69957812-69957868;69957812-69957868;69962563-69962605;69962563-69962685;69970455-69970520;69972166-69972301;69978024-69978139;69978024-69978185;69987699-69987811;69995815-69995898;69995815-69995898;69998555-69998567;69999162-69999234;70002016-70002094;70003052-70003127;70007266-70007468;70007727-70007748;70007727-70007839;70009388-70009446;70009388-70009683;70011467-70011676;70011575-70011676;70013347-70013493;70013347-70013493;70016070-70016273;70016992-70017145;70016992-70017145;70026109-70026151;70026109-70026162;70026109-70026162;70028607-70028792;70028607-70028792;70031695-70031801;70031695-70031801;70033843-70034172;70033843-70034203;70033843-70035358;70033843-70035634;70035174-70035358</t>
  </si>
  <si>
    <t>ENSG00000206190.12_1</t>
  </si>
  <si>
    <t>ATP10A</t>
  </si>
  <si>
    <t>ENSE00003634563.2_1;ENSE00003540380.1_1;ENSE00003897413.1_1;ENSE00003897945.1_1;ENSE00003897130.1_1;ENSE00003896570.1_1;ENSE00003553606.1_1;ENSE00003541520.1_1;ENSE00003897382.1_1;ENSE00003551054.1_1;ENSE00003610809.1_1;ENSE00003542861.1_1;ENSE00003676107.1_1;ENSE00003539032.1_1;ENSE00003467587.1_1;ENSE00002481112.2_1;ENSE00002503558.1_1;ENSE00003574514.1_1;ENSE00003550026.1_1;ENSE00002514538.1_1;ENSE00003683512.1_1;ENSE00003614367.1_1;ENSE00003897066.1_1;ENSE00003495637.1_1;ENSE00003486338.1_1;ENSE00003636489.1_1;ENSE00003678618.1_1;ENSE00003896817.1_1;ENSE00003635537.1_1;ENSE00003525819.1_1;ENSE00003651044.1_1;ENSE00003626668.1_1;ENSE00003897984.1_1;ENSE00003723054.2_1;ENSE00003897202.1_1;ENSE00003896509.1_1;ENSE00003897755.1_1;ENSE00003897007.1_1;ENSE00003897359.1_1;ENSE00002446839.1_1;ENSE00001494339.1_1;ENSE00003896355.1_1;ENSE00001507396.1_1;ENSE00002494188.2_1;ENSE00003896626.1_1;ENSE00001494344.1_1;ENSE00003896614.1_1;ENSE00003896781.1_1;ENSE00003897800.1_1;ENSE00001494345.1_1;ENSE00003896319.1_1;ENSE00001494346.1_1;ENSE00003896974.1_1;ENSE00001494347.1_1;ENSE00003896329.1_1;ENSE00001494348.1_1;ENSE00003897346.1_1;ENSE00003897221.1_1;ENSE00001494350.1_1;ENSE00003897562.1_1;ENSE00003897646.1_1;ENSE00003897183.1_1;ENSE00003897147.1_1;ENSE00003897840.1_1;ENSE00001494351.1_1;ENSE00003897059.1_1;ENSE00003897593.1_1;ENSE00002473181.2_1;ENSE00001641179.2_1;ENSE00001765196.1_1;ENSE00003734956.1_1;ENSE00001784379.1_1;ENSE00002512568.1_1;ENSE00003897093.1_1;ENSE00001655478.1_1;ENSE00003896542.1_1;ENSE00001494352.1_1;ENSE00003897378.1_1;ENSE00003897718.1_1;ENSE00003897999.1_1;ENSE00002484447.1_1;ENSE00003731603.1_1;ENSE00001530881.3_1</t>
  </si>
  <si>
    <t>25922417-25925121;25922419-25925121;25923882-25925121;25924049-25925121;25924269-25925121;25924525-25925121;25925267-25925455;25925267-25925455;25925275-25925455;25925956-25926061;25925956-25926061;25926140-25926221;25926140-25926221;25928432-25928633;25928432-25928633;25928432-25929716;25928593-25928633;25932849-25932975;25932849-25932975;25932849-25933143;25936861-25936938;25936861-25936938;25939067-25939104;25939965-25940293;25939965-25940293;25947062-25947247;25947062-25947247;25947062-25949167;25953122-25953249;25953122-25953249;25953343-25953447;25953343-25953447;25953343-25954118;25953616-25958706;25954440-25957446;25957448-25958706;25957735-25958706;25958526-25959388;25958620-25959388;25958820-25959383;25958820-25959388;25958820-25959388;25961876-25962071;25961876-25962071;25961974-25962071;25963328-25963546;25963328-25963546;25963328-25965944;25964296-25964445;25966803-25967056;25966803-25967056;25969037-25969168;25969037-25969168;25971097-25971229;25971097-25971229;25972306-25972413;25972306-25972413;25981202-25981287;25981202-25981288;25981202-25981288;25999087-25999713;25999523-25999713;26004843-26004871;26006521-26006748;26026165-26026370;26026165-26026370;26028931-26029507;26086626-26086727;26086628-26086727;26086808-26086910;26106927-26107004;26106928-26107004;26106928-26107331;26106928-26107677;26107285-26107483;26107794-26108067;26107794-26108349;26107794-26108477;26107794-26108490;26107794-26108698;26108777-26108870;26110161-26110319;26110161-26110331</t>
  </si>
  <si>
    <t>ENSG00000166619.15_1</t>
  </si>
  <si>
    <t>BLCAP</t>
  </si>
  <si>
    <t>ENSE00001621762.1_1;ENSE00001644301.1_1;ENSE00001612268.1_1;ENSE00001751110.1_1;ENSE00003712891.1_1;ENSE00001949657.1_1;ENSE00001835377.1_1;ENSE00001621787.1_1;ENSE00001527437.1_1;ENSE00001658220.2_1;ENSE00001527428.1_1;ENSE00001527423.1_1;ENSE00001527417.1_1;ENSE00001763004.1_1;ENSE00001738542.1_1;ENSE00001596999.1_1;ENSE00001699215.1_1;ENSE00001460797.2_1;ENSE00001527425.1_1;ENSE00001699374.1_1;ENSE00001621248.1_1;ENSE00001754837.1_1;ENSE00001741311.1_1;ENSE00001527419.1_1;ENSE00001527433.1_1;ENSE00001527438.1_1;ENSE00001852305.1_1;ENSE00003842570.1_1;ENSE00001741247.1_1;ENSE00001460799.2_1</t>
  </si>
  <si>
    <t>36120873-36121351;36120935-36121351;36123986-36124094;36123986-36124164;36128294-36132377;36130815-36130956;36137505-36137614;36137505-36137633;36145818-36147752;36145819-36147752;36147217-36147752;36147254-36147752;36147294-36147752;36147313-36147752;36147341-36147752;36147390-36147752;36147555-36147752;36147633-36147752;36148637-36148705;36148839-36148991;36149720-36149811;36149720-36149853;36149720-36150095;36152778-36152953;36155975-36156125;36156032-36156134;36156194-36156264;36156194-36156278;36156194-36156280;36156194-36156333</t>
  </si>
  <si>
    <t>ENSG00000004948.16_1</t>
  </si>
  <si>
    <t>CALCR</t>
  </si>
  <si>
    <t>ENSE00001370562.2_1;ENSE00003840923.1_1;ENSE00001031654.7_1;ENSE00001648701.1_1;ENSE00003458862.1_1;ENSE00003559358.1_1;ENSE00003690434.1_1;ENSE00003489052.1_1;ENSE00003651388.1_1;ENSE00003588749.1_1;ENSE00003570635.1_1;ENSE00003592696.1_1;ENSE00001672837.1_1;ENSE00003740488.1_1;ENSE00003730112.1_1;ENSE00000705313.1_1;ENSE00000434239.1_1;ENSE00000434238.1_1;ENSE00000434237.1_1;ENSE00000705318.1_1;ENSE00001704392.1_1;ENSE00003516190.1_1;ENSE00003612035.1_1;ENSE00001518467.1_1;ENSE00001720423.1_1;ENSE00003833296.1_1;ENSE00001707567.2_1</t>
  </si>
  <si>
    <t>93053797-93055901;93053850-93055901;93055634-93055901;93055667-93055901;93063564-93063606;93063564-93063606;93065263-93065482;93065263-93065482;93067371-93067438;93067371-93067438;93067521-93067582;93067521-93067582;93070811-93070861;93072915-93073069;93090132-93090259;93091374-93091422;93098026-93098118;93101686-93101799;93106869-93106980;93108665-93108819;93116242-93116293;93116242-93116319;93125215-93125286;93188832-93189122;93203600-93203818;93203600-93204042;93204003-93204036</t>
  </si>
  <si>
    <t>ENSG00000129757.15_1</t>
  </si>
  <si>
    <t>CDKN1C</t>
  </si>
  <si>
    <t>ENSE00003563939.2_1;ENSE00001771741.2_1;ENSE00003646989.2_1;ENSE00003921343.1_1;ENSE00001820727.3_1;ENSE00001884983.1_1;ENSE00003687341.1_1;ENSE00003634161.1_1;ENSE00003922159.1_1;ENSE00001886283.2_1;ENSE00001486025.3_1;ENSE00001691292.3_1;ENSE00001593098.3_1;ENSE00001486036.1_1;ENSE00003829351.1_1;ENSE00001486037.1_1;ENSE00001781969.3_1</t>
  </si>
  <si>
    <t>2904442-2905140;2904447-2905145;2904469-2905145;2904845-2905145;2904861-2905140;2904904-2905145;2905228-2905364;2905228-2905364;2905228-2905364;2905228-2905931;2905899-2906696;2905899-2906995;2905899-2907001;2906431-2906696;2906863-2906958;2906863-2906979;2906863-2907005</t>
  </si>
  <si>
    <t>ENSG00000128510.12_1</t>
  </si>
  <si>
    <t>CPA4</t>
  </si>
  <si>
    <t>ENSE00002272644.1_1;ENSE00003486175.1_1;ENSE00003471354.1_1;ENSE00003512332.1_1;ENSE00003475670.1_1;ENSE00001853139.1_1;ENSE00003613971.1_1;ENSE00003666687.1_1;ENSE00003492230.1_1;ENSE00003523108.1_1;ENSE00001840329.1_1;ENSE00001897575.1_1;ENSE00003505102.1_1;ENSE00003506760.1_1;ENSE00003462497.1_1;ENSE00002529263.1_1;ENSE00001848723.1_1;ENSE00003573373.1_1;ENSE00003570197.1_1;ENSE00001877607.1_1;ENSE00001825515.1_1;ENSE00000723233.1_1;ENSE00001924970.1_1;ENSE00001905799.1_1;ENSE00001955001.1_1;ENSE00000723234.1_1;ENSE00001871403.1_1;ENSE00000723236.1_1;ENSE00003498239.1_1;ENSE00003649453.1_1;ENSE00003533738.1_1;ENSE00003677017.1_1;ENSE00001940754.1_1;ENSE00002275969.1_1</t>
  </si>
  <si>
    <t>129932973-129933088;129933000-129933088;129933000-129933088;129933002-129933088;129933002-129933088;129933118-129933355;129938585-129938667;129938585-129938667;129939109-129939244;129939109-129939244;129939109-129939494;129939548-129939607;129940655-129940754;129940655-129940754;129940655-129940754;129944317-129944332;129944317-129944406;129944317-129944419;129944317-129944419;129944317-129944483;129945655-129945708;129945655-129945760;129945655-129946116;129946626-129946655;129946626-129946667;129946626-129946737;129947971-129948237;129948146-129948237;129950626-129950826;129950626-129950826;129951877-129951962;129951877-129951962;129962328-129962961;129962328-129964020</t>
  </si>
  <si>
    <t>ENSG00000011465.18_1</t>
  </si>
  <si>
    <t>DCN</t>
  </si>
  <si>
    <t>ENSE00002386376.2_1;ENSE00001638273.1_1;ENSE00003899426.1_1;ENSE00002359441.1_1;ENSE00002333154.1_1;ENSE00002386279.1_1;ENSE00002411345.1_1;ENSE00002417171.1_1;ENSE00001732738.2_1;ENSE00002409311.1_1;ENSE00000843482.1_1;ENSE00003902519.1_1;ENSE00002349124.1_1;ENSE00000752998.1_1;ENSE00003903198.1_1;ENSE00000431371.1_1;ENSE00003903147.1_1;ENSE00003789264.1_1;ENSE00003902690.1_1;ENSE00002357117.1_1;ENSE00002426567.1_1;ENSE00002375811.1_1;ENSE00000843485.1_1;ENSE00002346679.1_1;ENSE00002350794.1_1;ENSE00002412825.1_1;ENSE00002417692.1_1;ENSE00001671436.1_1;ENSE00001151433.2_1;ENSE00002393157.1_1;ENSE00002344023.1_1;ENSE00002362380.1_1;ENSE00002363164.1_1;ENSE00002393072.1_1;ENSE00002340979.1_1;ENSE00002405328.1_1;ENSE00002354672.1_1;ENSE00002358204.1_1;ENSE00002351705.1_1;ENSE00002355789.1_1;ENSE00002372898.1_1;ENSE00002371420.1_1;ENSE00002339799.2_1;ENSE00002401383.1_1;ENSE00003902273.1_1</t>
  </si>
  <si>
    <t>91534260-91540029;91539035-91540029;91539053-91540029;91539302-91539511;91539512-91540029;91539834-91540029;91539838-91539985;91539942-91540029;91540012-91540029;91544559-91545569;91545430-91545569;91545430-91545569;91546872-91546926;91546872-91546966;91546872-91546966;91550851-91550965;91550851-91550965;91552072-91552286;91552072-91552286;91552074-91552286;91552088-91552286;91552252-91552286;91558381-91558494;91563410-91563674;91565918-91566645;91566304-91566645;91568894-91571402;91572118-91572329;91572118-91572362;91572975-91573509;91573094-91573132;91573138-91573216;91573138-91573272;91573138-91573290;91573138-91573310;91573138-91573463;91573963-91574142;91574224-91574258;91574224-91574753;91576350-91576429;91576431-91576486;91576431-91576582;91576431-91576594;91576431-91576601;91576431-91576994</t>
  </si>
  <si>
    <t>ENSG00000132437.18_1</t>
  </si>
  <si>
    <t>DDC</t>
  </si>
  <si>
    <t>ENSE00001825694.1_1;ENSE00003721452.1_1;ENSE00001739370.1_1;ENSE00001931857.1_1;ENSE00001733465.1_1;ENSE00001915499.1_1;ENSE00001948200.1_1;ENSE00003583903.1_1;ENSE00003619420.1_1;ENSE00003503203.1_1;ENSE00003581586.1_1;ENSE00003476823.1_1;ENSE00003649558.1_1;ENSE00003551837.1_1;ENSE00003503143.1_1;ENSE00003664488.1_1;ENSE00003481208.1_1;ENSE00001814545.1_1;ENSE00001487100.3_1;ENSE00003514821.1_1;ENSE00003640878.1_1;ENSE00001210749.1_1;ENSE00000905215.1_1;ENSE00001880811.1_1;ENSE00003493926.1_1;ENSE00003606497.1_1;ENSE00003653854.1_1;ENSE00003566326.1_1;ENSE00003531277.1_1;ENSE00003511146.1_1;ENSE00003583980.1_1;ENSE00003619436.1_1;ENSE00001701295.1_1;ENSE00001282238.3_1;ENSE00001593840.1_1;ENSE00001758964.1_1;ENSE00002049649.1_1;ENSE00001675705.1_1;ENSE00003745199.1_1;ENSE00001653711.1_1;ENSE00001649937.2_1</t>
  </si>
  <si>
    <t>50526133-50526541;50526135-50526541;50526137-50526541;50526139-50526541;50526174-50526541;50526267-50526541;50527337-50527382;50530910-50531129;50530910-50531129;50534911-50535013;50534911-50535013;50537770-50537869;50537770-50537869;50544321-50544341;50544321-50544341;50547484-50547561;50547484-50547561;50547484-50547661;50560344-50560703;50563047-50563115;50563047-50563115;50566845-50566940;50571690-50571757;50595389-50595547;50595834-50595978;50595834-50595978;50596905-50597040;50596905-50597040;50605557-50605677;50605557-50605677;50607612-50607726;50607612-50607726;50611582-50611680;50611582-50611811;50611582-50611817;50611691-50611811;50628710-50628745;50628710-50628751;50628710-50628768;50631691-50632031;50632981-50633102</t>
  </si>
  <si>
    <t>ENSG00000183628.14_1</t>
  </si>
  <si>
    <t>DGCR6</t>
  </si>
  <si>
    <t>ENSE00001636811.1_1;ENSE00001782347.2_1;ENSE00001593918.2_1;ENSE00001759157.1_1;ENSE00003703577.1_1;ENSE00001666897.1_1;ENSE00003530026.1_1;ENSE00003611901.1_1;ENSE00003619303.1_1;ENSE00001619593.1_1;ENSE00003709542.1_1;ENSE00001922156.1_1;ENSE00001661865.1_1;ENSE00001792030.1_1;ENSE00003690027.1_1;ENSE00003522527.1_1;ENSE00003514347.1_1;ENSE00003667348.1_1;ENSE00001939454.1_1;ENSE00001617179.1_1;ENSE00003687876.1_1;ENSE00003585126.1_1;ENSE00003517390.1_1;ENSE00001618523.1_1;ENSE00001729955.1_1;ENSE00001897433.1_1;ENSE00001705371.1_1;ENSE00001895769.1_1</t>
  </si>
  <si>
    <t>18893540-18893627;18893832-18893997;18893837-18893980;18893863-18893997;18893865-18893997;18893867-18893997;18894077-18894238;18894077-18894238;18894077-18894238;18894077-18894599;18894077-18895782;18894293-18894599;18896175-18896206;18897492-18897611;18897684-18897785;18897684-18897785;18897684-18897785;18897684-18897785;18897684-18897902;18897691-18897785;18898400-18898541;18898400-18898541;18898400-18898541;18899052-18899591;18899052-18899595;18899052-18899600;18899052-18899601;18899052-18901751</t>
  </si>
  <si>
    <t>ENSG00000197406.7_1</t>
  </si>
  <si>
    <t>DIO3</t>
  </si>
  <si>
    <t>ENSE00001425473.6_1</t>
  </si>
  <si>
    <t>102027687-102029789</t>
  </si>
  <si>
    <t>ENSG00000162595.7_1</t>
  </si>
  <si>
    <t>DIRAS3</t>
  </si>
  <si>
    <t>ENSE00003814835.2_1;ENSE00001454045.1_1;ENSE00003822354.1_1;ENSE00001240404.3_1;ENSE00001240413.5_1;ENSE00001240418.5_1</t>
  </si>
  <si>
    <t>68511568-68513045;68511644-68513045;68516230-68516310;68516230-68516481;68516566-68516680;68517107-68517314</t>
  </si>
  <si>
    <t>ENSG00000198010.13_1</t>
  </si>
  <si>
    <t>DLGAP2</t>
  </si>
  <si>
    <t>ENSE00003798874.2_1;ENSE00002117785.1_1;ENSE00002129804.1_1;ENSE00002700232.1_1;ENSE00002100063.1_1;ENSE00002095973.1_1;ENSE00003796184.1_1;ENSE00002132148.1_1;ENSE00002704256.1_1;ENSE00003796961.1_1;ENSE00002138802.1_1;ENSE00002710243.1_1;ENSE00002122977.1_1;ENSE00002095728.1_1;ENSE00002098441.1_1;ENSE00002695954.1_1;ENSE00002139515.1_1;ENSE00002105910.1_1;ENSE00003798158.1_1;ENSE00002116793.1_1;ENSE00002138380.1_1;ENSE00002101019.1_1;ENSE00002121187.1_1;ENSE00002110724.1_1;ENSE00001145423.3_1;ENSE00003794860.1_1;ENSE00001135328.1_1;ENSE00003797478.1_1;ENSE00002127144.1_1;ENSE00001135318.1_1;ENSE00001186768.1_1;ENSE00000888463.1_1;ENSE00001264442.1_1;ENSE00000697356.1_1;ENSE00000888465.1_1;ENSE00002112433.1_1;ENSE00000888466.1_1;ENSE00002094297.1_1;ENSE00002098009.1_1;ENSE00002106717.1_1;ENSE00003776874.1_1;ENSE00002124293.1_1;ENSE00002128159.1_1;ENSE00002113944.2_1;ENSE00002107067.1_1;ENSE00001186754.1_1;ENSE00000888468.1_1;ENSE00001735023.3_1;ENSE00002131414.1_1;ENSE00003728837.1_1;ENSE00003901650.1_1</t>
  </si>
  <si>
    <t>687627-687825;687650-687825;687663-687825;687741-687825;703455-704258;772091-772193;772178-772193;833197-833348;833327-833348;857911-857966;857911-857966;860385-860575;952112-953304;982585-982931;1054881-1055066;1054882-1055066;1087298-1087777;1200372-1200572;1208850-1208883;1208850-1208883;1209578-1209808;1209668-1209808;1212414-1212580;1212417-1212580;1449531-1449597;1449531-1449597;1496791-1497849;1496791-1497849;1496809-1497849;1513848-1514060;1574905-1575053;1580992-1581212;1616494-1616844;1617908-1617950;1624698-1624784;1624702-1624784;1626379-1626795;1626379-1626929;1626465-1626795;1626536-1626795;1627147-1627210;1627147-1627210;1628713-1628852;1628713-1629006;1636418-1636595;1639700-1639792;1645312-1645465;1649353-1649572;1649353-1650151;1649353-1656640;1649353-1656642</t>
  </si>
  <si>
    <t>ENSG00000185559.16_1</t>
  </si>
  <si>
    <t>DLK1</t>
  </si>
  <si>
    <t>ENSE00002444405.1_1;ENSE00002444247.1_1;ENSE00003837497.1_1;ENSE00002275800.2_1;ENSE00002500602.1_1;ENSE00002485078.1_1;ENSE00002453188.1_1;ENSE00001320288.1_1;ENSE00002512759.1_1;ENSE00001300094.1_1;ENSE00002513802.1_1;ENSE00002514631.1_1;ENSE00001315826.1_1;ENSE00001513358.1_1;ENSE00002436630.2_1;ENSE00001368508.4_1</t>
  </si>
  <si>
    <t>101192041-101192170;101192870-101192932;101193228-101193472;101193229-101193472;101193245-101193472;101193332-101193472;101193366-101193472;101194732-101194796;101194732-101195027;101195272-101195403;101195272-101195571;101198378-101198407;101198378-101198520;101200485-101200765;101200485-101204561;101200984-101201464</t>
  </si>
  <si>
    <t>ENSG00000105880.7_1</t>
  </si>
  <si>
    <t>DLX5</t>
  </si>
  <si>
    <t>ENSE00003833200.1_1;ENSE00001841211.1_1;ENSE00001869757.2_1;ENSE00001953555.1_1;ENSE00000706885.1_1;ENSE00000706886.4_1;ENSE00001896696.2_1;ENSE00001819247.2_1</t>
  </si>
  <si>
    <t>96649707-96650377;96649977-96650377;96651289-96651681;96651496-96651599;96651496-96651681;96653580-96654139;96653580-96654143;96653580-96654262</t>
  </si>
  <si>
    <t>ENSG00000130816.17_1</t>
  </si>
  <si>
    <t>DNMT1</t>
  </si>
  <si>
    <t>ENSE00003908674.1_1;ENSE00002931354.1_1;ENSE00003473973.1_1;ENSE00003559029.1_1;ENSE00002816412.1_1;ENSE00003908063.1_1;ENSE00003905880.1_1;ENSE00003908478.1_1;ENSE00003907057.1_1;ENSE00003905404.1_1;ENSE00002839439.1_1;ENSE00003908751.1_1;ENSE00003908241.1_1;ENSE00003908959.1_1;ENSE00003905989.1_1;ENSE00003666942.1_1;ENSE00003606425.1_1;ENSE00003906297.1_1;ENSE00003904373.1_1;ENSE00002957530.1_1;ENSE00002858176.1_1;ENSE00003538537.1_1;ENSE00003542221.1_1;ENSE00003675707.1_1;ENSE00003663487.1_1;ENSE00003905561.1_1;ENSE00003907823.1_1;ENSE00003632609.1_1;ENSE00003611304.1_1;ENSE00002871752.1_1;ENSE00003468764.1_1;ENSE00003508011.1_1;ENSE00003906016.1_1;ENSE00002783324.1_1;ENSE00002859408.1_1;ENSE00003540759.1_1;ENSE00003566389.1_1;ENSE00003908910.1_1;ENSE00003905102.1_1;ENSE00003666086.1_1;ENSE00003627381.1_1;ENSE00003908458.1_1;ENSE00002797011.1_1;ENSE00002804553.2_1;ENSE00003910087.1_1;ENSE00003906464.1_1;ENSE00002751705.1_1;ENSE00002757716.1_1;ENSE00003460142.1_1;ENSE00003608413.1_1;ENSE00002824158.1_1;ENSE00002777792.1_1;ENSE00002970512.1_1;ENSE00003551309.1_1;ENSE00003554959.1_1;ENSE00003908300.1_1;ENSE00003554024.1_1;ENSE00003574465.1_1;ENSE00003906254.1_1;ENSE00002768757.1_1;ENSE00002890304.2_1;ENSE00003904274.1_1;ENSE00002746695.1_1;ENSE00002835553.1_1;ENSE00003534678.1_1;ENSE00003666554.1_1;ENSE00003905891.1_1;ENSE00002767465.1_1;ENSE00002962031.1_1;ENSE00002975422.1_1;ENSE00003678102.1_1;ENSE00003579003.1_1;ENSE00002780125.1_1;ENSE00003481219.1_1;ENSE00003617177.1_1;ENSE00003504718.1_1;ENSE00003504562.1_1;ENSE00003676029.1_1;ENSE00003488973.1_1;ENSE00003627171.1_1;ENSE00003465584.1_1;ENSE00002902877.1_1;ENSE00003480315.1_1;ENSE00003686807.1_1;ENSE00002929912.1_1;ENSE00003909536.1_1;ENSE00003497876.1_1;ENSE00003616138.1_1;ENSE00003907748.1_1;ENSE00003636455.1_1;ENSE00003512856.1_1;ENSE00002853940.1_1;ENSE00003615043.1_1;ENSE00003687468.1_1;ENSE00002745423.1_1;ENSE00002762671.1_1;ENSE00003601320.1_1;ENSE00003607162.1_1;ENSE00003538226.1_1;ENSE00003524070.1_1;ENSE00003606243.1_1;ENSE00003488362.1_1;ENSE00003595657.1_1;ENSE00003633929.1_1;ENSE00003642371.1_1;ENSE00003527830.1_1;ENSE00002822916.1_1;ENSE00002923718.1_1;ENSE00003751346.1_1;ENSE00003658459.1_1;ENSE00002790781.1_1;ENSE00002953376.1_1;ENSE00002951227.1_1;ENSE00003527146.1_1;ENSE00003566456.1_1;ENSE00003690205.1_1;ENSE00003586931.1_1;ENSE00003909601.1_1;ENSE00003909543.1_1;ENSE00002957130.1_1;ENSE00003680616.1_1;ENSE00003619935.1_1;ENSE00003906487.1_1;ENSE00003906318.1_1;ENSE00003906601.1_1;ENSE00003904894.1_1;ENSE00003907306.1_1;ENSE00002847281.1_1;ENSE00002945226.1_1;ENSE00003572634.1_1;ENSE00003520440.1_1;ENSE00003905488.1_1;ENSE00003459610.1_1;ENSE00003587207.1_1;ENSE00003907251.1_1;ENSE00003784265.1_1;ENSE00003655432.1_1;ENSE00003906820.1_1;ENSE00003605221.1_1;ENSE00003534665.1_1;ENSE00003909990.1_1;ENSE00003788993.1_1;ENSE00003484289.1_1;ENSE00003909841.1_1;ENSE00002803908.1_1;ENSE00002823980.1_1;ENSE00003633700.1_1;ENSE00003685562.1_1;ENSE00003909278.1_1;ENSE00003904381.1_1;ENSE00002861301.1_1;ENSE00003909061.1_1;ENSE00002881794.1_1;ENSE00003586638.1_1;ENSE00003664281.1_1;ENSE00002795937.1_1;ENSE00002824024.1_1;ENSE00003624605.1_1;ENSE00003616176.1_1;ENSE00003465216.1_1;ENSE00002891403.1_1;ENSE00002855126.1_1;ENSE00002953200.1_1;ENSE00003908298.1_1;ENSE00003591662.1_1;ENSE00003500222.1_1;ENSE00003529251.1_1;ENSE00003644495.1_1;ENSE00002896633.1_1;ENSE00002842541.1_1;ENSE00002876474.1_1;ENSE00003904222.1_1;ENSE00002974677.1_1;ENSE00001060736.5_1;ENSE00003908790.1_1;ENSE00003905103.1_1;ENSE00002946308.1_1;ENSE00002754963.1_1;ENSE00003529882.1_1;ENSE00003631963.1_1;ENSE00002820833.1_1;ENSE00002738133.1_1;ENSE00002746457.1_1;ENSE00002777425.1_1;ENSE00002791260.1_1</t>
  </si>
  <si>
    <t>10244017-10244377;10244020-10244377;10244021-10244377;10244021-10244377;10244026-10244377;10244032-10244377;10244032-10244377;10244033-10244377;10244035-10246528;10244035-10246528;10244042-10244377;10244045-10244377;10244045-10244983;10244069-10244377;10244099-10244983;10244892-10244983;10244892-10244983;10244892-10245237;10245920-10246528;10246114-10246193;10246114-10246528;10246411-10246528;10246411-10246528;10246796-10246963;10246796-10246963;10247751-10247956;10247751-10247956;10247760-10247956;10247760-10247956;10248142-10248685;10248507-10248685;10248507-10248685;10248507-10248794;10248563-10248685;10249114-10249146;10249114-10249281;10249114-10249281;10249114-10251585;10249420-10249907;10250351-10250493;10250351-10250493;10250351-10250525;10250351-10250871;10250351-10251004;10250351-10251143;10250351-10251294;10250705-10250721;10250721-10250806;10250721-10251004;10250721-10251004;10250955-10251004;10251204-10251585;10251364-10251585;10251456-10251585;10251456-10251585;10251456-10251585;10251780-10251865;10251780-10251865;10251780-10251865;10251780-10252122;10251780-10252610;10251780-10252896;10252372-10252896;10252703-10252750;10252703-10252896;10252703-10252896;10252755-10252896;10253494-10253572;10254441-10254467;10254441-10254577;10254441-10254663;10254441-10254663;10254441-10255430;10257026-10257200;10257026-10257200;10259559-10259693;10259559-10259693;10260128-10260333;10260128-10260333;10260528-10260644;10260528-10260644;10260623-10260644;10262073-10262221;10262073-10262221;10262073-10262373;10262073-10262423;10262425-10262523;10262425-10262523;10262425-10262681;10264968-10265155;10264968-10265155;10265261-10265406;10265261-10265449;10265261-10265449;10265339-10265449;10265580-10265653;10265580-10265732;10265580-10265732;10266528-10266621;10266528-10266621;10267066-10267185;10267066-10267185;10270333-10270443;10270333-10270443;10270517-10270598;10270517-10270598;10270587-10270598;10270619-10270739;10270693-10270739;10270693-10270739;10270693-10270939;10270693-10271094;10270882-10271094;10271059-10271094;10271059-10271094;10273342-10273424;10273342-10273424;10273342-10273424;10273342-10273623;10273342-10273659;10274001-10274036;10274001-10274036;10274001-10274036;10274001-10275349;10274001-10275563;10277267-10277361;10277267-10277361;10277273-10277342;10277273-10277347;10277273-10277361;10277273-10277361;10277273-10277361;10279005-10279040;10279005-10279040;10279005-10279040;10283765-10283850;10283765-10283850;10283765-10283850;10284546-10284581;10284546-10284581;10284546-10284581;10286215-10286294;10286215-10286294;10286215-10286294;10286217-10286294;10286238-10286294;10287967-10288043;10287967-10288043;10287967-10288043;10287967-10288625;10287994-10288043;10290311-10290410;10290556-10290658;10290862-10290910;10290862-10290910;10291025-10291057;10291025-10291205;10291025-10291245;10291025-10291245;10291025-10291245;10291030-10291245;10291138-10291245;10291453-10291512;10291453-10291532;10291453-10291561;10291453-10291561;10292716-10292753;10292716-10292753;10294998-10295235;10305208-10305302;10305495-10305580;10305495-10305608;10305495-10305610;10305495-10305629;10305495-10305631;10305495-10305631;10305495-10305730;10305495-10305811;10311549-10311693;10311549-10311693;10311794-10311868;10311794-10311873;10329427-10329545;10341879-10341949;10341879-10341962</t>
  </si>
  <si>
    <t>ENSG00000145945.7_1</t>
  </si>
  <si>
    <t>FAM50B</t>
  </si>
  <si>
    <t>ENSE00003839986.1_1;ENSE00001484408.2_1;ENSE00001484400.3_1</t>
  </si>
  <si>
    <t>3849606-3849720;3849619-3851554;3850022-3851551</t>
  </si>
  <si>
    <t>ENSG00000186297.12_1</t>
  </si>
  <si>
    <t>GABRA5</t>
  </si>
  <si>
    <t>ENSE00002479816.1_1;ENSE00002440125.2_1;ENSE00002458482.1_1;ENSE00002476348.1_1;ENSE00002245009.1_1;ENSE00002457879.1_1;ENSE00002456552.1_1;ENSE00002438967.1_1;ENSE00002485716.1_1;ENSE00002497701.1_1;ENSE00001387903.1_1;ENSE00002439039.1_1;ENSE00003566900.1_1;ENSE00003474676.1_1;ENSE00002533031.1_1;ENSE00002480803.1_1;ENSE00003631305.1_1;ENSE00003575015.1_1;ENSE00003688170.1_1;ENSE00001494280.2_1;ENSE00001430185.1_1;ENSE00002445421.1_1;ENSE00002457747.1_1;ENSE00003784216.1_1;ENSE00002536646.1_1;ENSE00001372316.2_1;ENSE00002509492.1_1;ENSE00001333513.2_1;ENSE00001783227.1_1;ENSE00002493541.1_1;ENSE00002255886.2_1;ENSE00002219106.1_1;ENSE00003846485.1_1</t>
  </si>
  <si>
    <t>27112057-27112258;27112208-27112258;27112218-27112258;27112266-27112531;27112272-27112531;27112309-27112565;27112388-27112531;27112391-27112565;27112975-27113246;27113861-27113940;27113875-27113940;27114321-27114443;27114321-27114481;27114321-27114481;27122815-27122831;27125689-27126114;27125992-27126114;27125992-27126114;27125992-27126114;27128312-27128362;27128312-27128380;27128483-27128560;27128483-27128653;27128483-27128704;27159949-27159997;27159949-27160032;27182331-27182346;27182331-27182475;27185071-27185224;27188361-27188573;27193080-27193899;27193080-27194354;27193080-27194355</t>
  </si>
  <si>
    <t>ENSG00000166206.15_1</t>
  </si>
  <si>
    <t>GABRB3</t>
  </si>
  <si>
    <t>ENSE00001494300.2_1;ENSE00003717902.1_1;ENSE00002209380.2_1;ENSE00003799874.1_1;ENSE00003797657.1_1;ENSE00001945781.3_1;ENSE00003793217.1_1;ENSE00003793670.1_1;ENSE00001541917.2_1;ENSE00002484798.2_1;ENSE00002212115.1_1;ENSE00003770321.1_1;ENSE00003799565.1_1;ENSE00003798581.1_1;ENSE00003792170.1_1;ENSE00003648318.1_1;ENSE00003654528.1_1;ENSE00002439631.1_1;ENSE00002511915.1_1;ENSE00003642556.1_1;ENSE00003653201.1_1;ENSE00003796753.1_1;ENSE00003796026.1_1;ENSE00003577196.1_1;ENSE00003474556.1_1;ENSE00002519077.1_1;ENSE00003794707.1_1;ENSE00003793338.1_1;ENSE00003471865.1_1;ENSE00003598720.1_1;ENSE00003539086.1_1;ENSE00003797693.1_1;ENSE00003751751.1_1;ENSE00002462760.1_1;ENSE00002518913.1_1;ENSE00002513259.1_1;ENSE00003791894.1_1;ENSE00002510170.1_1;ENSE00003800774.1_1;ENSE00003647879.1_1;ENSE00003673107.1_1;ENSE00003595253.1_1;ENSE00002455424.1_1;ENSE00002499165.1_1;ENSE00002463383.1_1;ENSE00002260294.1_1;ENSE00002501113.1_1;ENSE00003752190.1_1;ENSE00002525318.1_1;ENSE00003796876.1_1;ENSE00002225569.1_1;ENSE00002507489.1_1;ENSE00002531576.1_1;ENSE00002467481.1_1;ENSE00003794904.1_1;ENSE00003610514.1_1;ENSE00003477610.1_1;ENSE00003494692.1_1;ENSE00003578006.1_1;ENSE00003799616.1_1;ENSE00002438565.1_1;ENSE00001238907.8_1;ENSE00002510502.2_1;ENSE00003715082.1_1;ENSE00002476055.1_1;ENSE00001238881.5_1;ENSE00003793761.1_1;ENSE00002519996.1_1;ENSE00003795224.1_1;ENSE00003795927.1_1;ENSE00003798078.1_1;ENSE00003793669.1_1;ENSE00002249390.1_1;ENSE00002312686.1_1</t>
  </si>
  <si>
    <t>26788692-26793281;26788695-26793281;26788698-26793281;26788811-26793281;26788990-26793281;26789931-26793281;26789944-26793281;26791590-26793281;26792335-26793281;26792400-26793281;26792779-26793281;26792939-26793281;26793205-26793281;26795217-26795261;26798529-26798667;26806078-26806323;26806078-26806323;26806215-26806323;26806269-26806323;26812727-26812880;26812727-26812880;26812811-26812880;26814458-26814489;26825465-26825603;26825465-26825603;26825465-26825818;26826293-26826357;26828478-26828513;26828478-26828561;26828478-26828561;26828478-26828561;26835360-26835415;26857004-26860864;26860443-26860568;26860920-26861207;26860924-26861207;26866460-26866505;26866460-26866553;26866460-26866604;26866460-26866681;26866460-26866681;26866460-26866681;26869354-26869778;26869911-26870132;26870578-26870681;26874123-26874237;26874123-26874325;26887579-26887675;26887579-26887675;26911535-26911818;26961760-26961912;26995081-26995297;27012298-27012383;27016965-27017104;27017145-27017477;27017548-27017616;27017548-27017616;27017827-27017919;27017827-27017919;27017827-27017919;27018029-27018161;27018029-27018204;27018029-27018213;27018029-27018223;27018791-27018898;27018791-27018935;27019089-27019150;27034995-27035447;27041151-27041239;27043533-27043593;27061513-27061525;27061513-27061553;27061513-27061561;27184383-27184686</t>
  </si>
  <si>
    <t>ENSG00000182256.13_1</t>
  </si>
  <si>
    <t>GABRG3</t>
  </si>
  <si>
    <t>ENSE00001675483.3_1;ENSE00002534462.1_1;ENSE00002476665.1_1;ENSE00003485645.1_1;ENSE00003542533.1_1;ENSE00001315542.1_1;ENSE00002462745.1_1;ENSE00002506831.1_1;ENSE00002470387.1_1;ENSE00002442929.1_1;ENSE00003738629.1_1;ENSE00001298044.1_1;ENSE00003743667.1_1;ENSE00003738362.1_1;ENSE00002449497.1_1;ENSE00002486667.1_1;ENSE00001291439.2_1;ENSE00002465379.1_1;ENSE00001327675.1_1;ENSE00002494937.1_1;ENSE00001304588.2_1;ENSE00001309693.1_1;ENSE00001802510.2_1;ENSE00001605812.2_1;ENSE00003724226.2_1</t>
  </si>
  <si>
    <t>27216327-27216735;27216539-27216735;27216590-27216735;27222148-27222297;27222148-27222297;27271900-27271968;27271900-27272221;27516687-27516784;27516688-27516784;27539995-27540344;27571954-27572176;27571955-27572176;27573952-27574035;27573952-27574035;27573963-27574035;27595272-27595542;27725795-27725933;27725795-27726483;27765117-27765270;27772578-27772661;27772578-27772775;27773078-27773138;27775759-27776066;27777745-27778127;27777745-27787130</t>
  </si>
  <si>
    <t>ENSG00000124194.17_1</t>
  </si>
  <si>
    <t>GDAP1L1</t>
  </si>
  <si>
    <t>ENSE00003724128.1_1;ENSE00002230875.2_1;ENSE00001941947.2_1;ENSE00001802401.1_1;ENSE00001834895.1_1;ENSE00001699168.1_1;ENSE00001626561.1_1;ENSE00003716500.1_1;ENSE00001459137.3_1;ENSE00003718527.1_1;ENSE00001659054.1_1;ENSE00003750999.1_1;ENSE00000844861.1_1;ENSE00001725006.1_1;ENSE00001640257.1_1;ENSE00001040995.3_1;ENSE00001642583.1_1;ENSE00001459113.5_1;ENSE00001383939.4_1;ENSE00001388698.1_1;ENSE00001596463.1_1</t>
  </si>
  <si>
    <t>42875738-42875842;42875897-42876154;42875947-42876154;42875959-42876154;42875972-42876154;42876135-42876154;42885792-42885985;42885792-42885985;42886828-42887175;42887016-42887247;42887073-42887247;42891869-42891967;42893084-42893199;42893084-42893426;42893093-42893199;42907596-42907775;42907596-42907875;42907596-42909557;42907596-42909587;42908222-42908261;42908359-42908573</t>
  </si>
  <si>
    <t>ENSG00000107249.24_1</t>
  </si>
  <si>
    <t>GLIS3</t>
  </si>
  <si>
    <t>ENSE00001227174.5_1;ENSE00003920265.1_1;ENSE00003919761.1_1;ENSE00003917729.1_1;ENSE00003916494.1_1;ENSE00001833345.1_1;ENSE00003921642.1_1;ENSE00003820385.2_1;ENSE00003580228.1_1;ENSE00003626891.1_1;ENSE00003917834.1_1;ENSE00003919267.1_1;ENSE00001814584.1_1;ENSE00003920702.1_1;ENSE00003693204.1_1;ENSE00003497008.1_1;ENSE00003588251.1_1;ENSE00003626441.1_1;ENSE00001853327.2_1;ENSE00003490236.1_1;ENSE00003692188.1_1;ENSE00003916990.1_1;ENSE00003671023.1_1;ENSE00003513378.1_1;ENSE00001878571.1_1;ENSE00003673297.1_1;ENSE00003556289.1_1;ENSE00001826253.1_1;ENSE00001845228.1_1;ENSE00001878780.1_1;ENSE00001893349.1_1;ENSE00003916466.1_1;ENSE00001918606.2_1;ENSE00003582054.1_1;ENSE00001785765.1_1;ENSE00003494898.2_1;ENSE00001878113.1_1;ENSE00003513340.1_1;ENSE00003527110.1_1;ENSE00003826046.1_1;ENSE00003508620.1_1;ENSE00003567399.1_1;ENSE00001919204.1_1;ENSE00001855224.1_1;ENSE00003818607.1_1;ENSE00001413728.1_1;ENSE00003821176.1_1;ENSE00003824296.1_1;ENSE00001839504.1_1;ENSE00001780344.1_1;ENSE00001873690.1_1;ENSE00001889691.2_1;ENSE00001530476.2_1;ENSE00001707404.1_1;ENSE00003850087.1_1;ENSE00003919396.1_1;ENSE00001931018.1_1;ENSE00001835302.1_1;ENSE00001847847.1_1;ENSE00001931434.1_1</t>
  </si>
  <si>
    <t>3824126-3828408;3824128-3828408;3824132-3828408;3824497-3828408;3825028-3828408;3825254-3828408;3827675-3828408;3827684-3828408;3829309-3829492;3829309-3829492;3829309-3829492;3829309-3832770;3855436-3856184;3855477-3856184;3856008-3856184;3856008-3856184;3879426-3879595;3879426-3879595;3898093-3898835;3898690-3898835;3898690-3898835;3932359-3932445;3932359-3932470;3932359-3932470;3932794-3932918;3937027-3937189;3937027-3937189;3937093-3937189;3975133-3975199;4034526-4035042;4035837-4035998;4081227-4081337;4081227-4081371;4117767-4118017;4117767-4118881;4117767-4118881;4118529-4118881;4118744-4118881;4118744-4118881;4123693-4123844;4125733-4125941;4125733-4125941;4144838-4145193;4147296-4147644;4150939-4151056;4152066-4152183;4152113-4152147;4152113-4152148;4285538-4286523;4286037-4286523;4298383-4298496;4299420-4299547;4299420-4299836;4299420-4299916;4299420-4300068;4299420-4300109;4308776-4308968;4310400-4310528;4347080-4347183;4348231-4348392</t>
  </si>
  <si>
    <t>ENSG00000087460.29_1</t>
  </si>
  <si>
    <t>GNAS</t>
  </si>
  <si>
    <t>ENSE00001168769.4_1;ENSE00001522657.1_1;ENSE00003864499.1_1;ENSE00003919689.1_1;ENSE00003902810.1_1;ENSE00001827304.1_1;ENSE00001872524.1_1;ENSE00001848144.1_1;ENSE00001833203.1_1;ENSE00001852438.1_1;ENSE00003881888.1_1;ENSE00001839729.1_1;ENSE00001902119.1_1;ENSE00003612164.1_1;ENSE00003911728.1_1;ENSE00001168840.6_1;ENSE00003919716.1_1;ENSE00003920794.1_1;ENSE00001891625.2_1;ENSE00003802007.1_1;ENSE00000662970.2_1;ENSE00003810099.1_1;ENSE00001952984.1_1;ENSE00001929475.1_1;ENSE00001937877.1_1;ENSE00001812143.1_1;ENSE00001930741.1_1;ENSE00001925802.1_1;ENSE00001914375.1_1;ENSE00001862088.1_1;ENSE00001826045.1_1;ENSE00001870636.1_1;ENSE00003593095.1_1;ENSE00001872672.1_1;ENSE00001878411.1_1;ENSE00001888388.1_1;ENSE00001819127.1_1;ENSE00001882994.1_1;ENSE00001815798.2_1;ENSE00001454344.3_1;ENSE00001831111.1_1;ENSE00001869532.2_1;ENSE00003172037.2_1;ENSE00001414663.2_1;ENSE00001422850.4_1;ENSE00003918217.1_1;ENSE00001945064.1_1;ENSE00001827662.1_1;ENSE00001922419.1_1;ENSE00003642726.1_1;ENSE00003920069.1_1;ENSE00003920969.1_1;ENSE00003919343.1_1;ENSE00001829055.2_1;ENSE00001824014.1_1;ENSE00003480754.1_1;ENSE00003685749.1_1;ENSE00003634294.1_1;ENSE00003918985.1_1;ENSE00003877207.1_1;ENSE00001867103.1_1;ENSE00003586723.1_1;ENSE00003529070.1_1;ENSE00003920356.1_1;ENSE00003879178.1_1;ENSE00003916534.1_1;ENSE00003621304.1_1;ENSE00003570918.1_1;ENSE00003921899.1_1;ENSE00003916752.1_1;ENSE00003920507.1_1;ENSE00003918096.1_1;ENSE00003919967.1_1;ENSE00001909438.1_1;ENSE00003567817.1_1;ENSE00003682443.1_1;ENSE00003690843.1_1;ENSE00003546600.1_1;ENSE00001872830.1_1;ENSE00003666581.1_1;ENSE00003550717.1_1;ENSE00001853360.2_1;ENSE00003921299.1_1;ENSE00003920559.1_1;ENSE00001894321.1_1;ENSE00003788021.1_1;ENSE00003588410.1_1;ENSE00003920999.1_1;ENSE00003917404.1_1;ENSE00003922281.1_1;ENSE00003921369.1_1;ENSE00003851598.1_1;ENSE00001952061.1_1;ENSE00003621596.1_1;ENSE00003488234.1_1;ENSE00001843717.2_1;ENSE00003918248.1_1;ENSE00003785267.1_1;ENSE00003526646.1_1;ENSE00001882053.1_1;ENSE00003500528.1_1;ENSE00003574089.1_1;ENSE00001946001.1_1;ENSE00001898431.1_1;ENSE00001844133.1_1;ENSE00003513281.1_1;ENSE00003480263.1_1;ENSE00003880815.1_1;ENSE00003916924.1_1;ENSE00003576231.1_1;ENSE00003531889.1_1;ENSE00001904905.2_1;ENSE00001913569.1_1;ENSE00003564247.1_1;ENSE00003690352.1_1;ENSE00001955479.1_1;ENSE00001595898.2_1;ENSE00003861862.1_1;ENSE00001915570.1_1;ENSE00003919301.1_1;ENSE00003918634.1_1;ENSE00003917412.1_1;ENSE00003918322.1_1;ENSE00001845716.1_1;ENSE00003658282.1_1;ENSE00003657553.1_1;ENSE00003922484.1_1</t>
  </si>
  <si>
    <t>57414772-57415941;57414802-57415941;57414837-57414995;57415161-57415941;57415898-57415941;57416397-57416930;57416539-57416930;57416672-57416930;57416676-57416930;57416698-57416930;57416708-57416930;57418379-57418456;57419084-57419129;57427768-57430388;57427770-57430388;57428315-57430388;57428317-57430388;57428317-57430388;57428320-57430388;57430608-57430699;57430608-57432246;57431201-57431268;57463467-57463873;57463833-57463873;57463903-57463959;57463913-57463963;57463947-57464101;57464154-57464408;57464178-57464604;57464198-57464408;57464201-57464268;57464205-57464461;57464214-57464387;57464214-57464408;57464225-57464408;57464277-57464408;57464281-57464408;57464580-57464604;57464935-57465844;57466356-57466920;57466418-57466920;57466475-57466920;57466745-57466920;57466770-57466920;57466781-57466920;57466808-57466920;57467035-57467264;57467091-57467264;57467132-57467264;57467387-57467561;57468149-57470739;57468154-57470219;57468154-57470739;57470029-57470739;57470251-57470739;57470666-57470739;57470666-57470739;57470666-57470739;57470666-57470739;57470666-57470739;57472494-57474040;57473995-57474040;57473995-57474040;57473995-57474217;57475003-57475085;57475003-57475418;57475003-57475465;57475003-57475465;57477813-57478640;57477822-57478640;57477824-57478640;57477886-57478846;57477894-57478846;57478035-57478640;57478582-57478640;57478582-57478640;57478585-57478640;57478585-57478640;57478591-57478640;57478726-57478846;57478726-57478846;57478726-57478846;57478726-57480535;57478726-57484271;57478795-57478846;57480437-57480535;57480437-57480535;57480437-57484271;57480437-57484478;57480437-57484634;57480437-57484859;57483035-57483098;57483970-57484271;57484216-57484271;57484216-57484271;57484216-57484478;57484229-57484271;57484404-57484478;57484404-57484478;57484404-57484634;57484575-57484634;57484575-57484634;57484575-57484831;57484738-57484767;57484738-57484770;57484738-57484859;57484738-57484859;57484738-57484859;57484738-57486203;57485005-57485136;57485005-57485136;57485005-57485456;57485388-57485420;57485388-57485456;57485388-57485456;57485737-57485836;57485737-57485884;57485737-57486085;57485737-57486234;57485737-57486236;57485737-57486241;57485737-57486241;57485737-57486242;57485737-57486245;57485737-57486247;57485737-57486247;57485739-57486198</t>
  </si>
  <si>
    <t>ENSG00000235590.7_1</t>
  </si>
  <si>
    <t>GNAS-AS1</t>
  </si>
  <si>
    <t>ENSE00001708174.1_1;ENSE00003763410.1_1;ENSE00002997719.1_1;ENSE00003061825.1_1;ENSE00003764452.1_1;ENSE00001627230.2_1;ENSE00003763500.1_1;ENSE00001705034.2_1;ENSE00001701934.1_1;ENSE00001760223.1_1;ENSE00003103609.1_1;ENSE00001690307.1_1</t>
  </si>
  <si>
    <t>57393973-57394310;57394132-57394310;57399081-57399128;57401079-57401192;57401790-57402011;57413779-57415899;57415059-57415230;57416991-57417284;57417487-57417600;57423933-57423972;57425584-57425933;57425584-57425958</t>
  </si>
  <si>
    <t>ENSG00000183671.12_1</t>
  </si>
  <si>
    <t>GPR1</t>
  </si>
  <si>
    <t>ENSE00001904753.1_1;ENSE00003743928.1_1;ENSE00001560530.2_1;ENSE00001608579.1_1;ENSE00001688350.1_1;ENSE00001737682.1_1;ENSE00001667880.1_1;ENSE00001685827.1_1;ENSE00001764579.1_1;ENSE00001733991.1_1;ENSE00001682006.1_1;ENSE00001740675.1_1;ENSE00001317104.5_1;ENSE00001562908.1_1;ENSE00001771774.1_1;ENSE00003750290.1_1;ENSE00001767484.1_1;ENSE00001789142.1_1;ENSE00001642285.1_1;ENSE00001709833.1_1;ENSE00001915390.1_1;ENSE00001548730.1_1</t>
  </si>
  <si>
    <t>207040039-207041999;207040043-207041999;207040903-207041999;207041289-207041999;207041436-207041999;207041559-207041999;207041723-207041999;207041750-207041999;207041914-207041999;207068617-207068672;207078030-207078095;207078030-207078145;207078030-207078149;207078030-207078162;207078271-207078349;207078271-207078352;207078271-207078468;207082086-207082337;207082532-207082624;207082532-207082627;207082532-207082748;207082532-207082771</t>
  </si>
  <si>
    <t>ENSG00000106070.20_1</t>
  </si>
  <si>
    <t>GRB10</t>
  </si>
  <si>
    <t>ENSE00001358289.2_1;ENSE00001551737.1_1;ENSE00003828927.1_1;ENSE00003823192.1_1;ENSE00003829439.1_1;ENSE00001547451.1_1;ENSE00001534912.1_1;ENSE00001547363.1_1;ENSE00003818846.1_1;ENSE00001958226.1_1;ENSE00003819385.1_1;ENSE00000683078.1_1;ENSE00003823397.1_1;ENSE00001860502.1_1;ENSE00001833107.1_1;ENSE00003625459.1_1;ENSE00003524780.1_1;ENSE00003661219.1_1;ENSE00003688434.1_1;ENSE00001885461.1_1;ENSE00003573734.1_1;ENSE00003484243.1_1;ENSE00001910543.1_1;ENSE00001668857.1_1;ENSE00003830712.1_1;ENSE00001934914.1_1;ENSE00001654867.1_1;ENSE00003821061.1_1;ENSE00001798287.1_1;ENSE00003823096.1_1;ENSE00001673533.1_1;ENSE00003828183.1_1;ENSE00001597054.1_1;ENSE00001626202.1_1;ENSE00003824933.1_1;ENSE00001632392.1_1;ENSE00003826363.1_1;ENSE00001696906.1_1;ENSE00001727478.1_1;ENSE00003823968.1_1;ENSE00001695732.1_1;ENSE00003822603.1_1;ENSE00003590205.1_1;ENSE00003791619.1_1;ENSE00003817951.1_1;ENSE00003821198.1_1;ENSE00003831159.1_1;ENSE00003572683.1_1;ENSE00003608488.1_1;ENSE00001535005.1_1;ENSE00001554660.1_1;ENSE00003898734.1_1;ENSE00003821603.1_1;ENSE00001548436.1_1;ENSE00003823305.1_1;ENSE00001557059.1_1;ENSE00001858018.1_1;ENSE00001930065.1_1;ENSE00002258249.1_1;ENSE00003664117.1_1;ENSE00003585751.1_1;ENSE00001936898.1_1;ENSE00003816428.1_1;ENSE00001407972.1_1;ENSE00001555206.2_1;ENSE00001562552.1_1;ENSE00001940078.1_1;ENSE00001813714.1_1;ENSE00001888380.1_1;ENSE00001897424.1_1;ENSE00001899726.1_1;ENSE00001863798.1_1;ENSE00001838334.1_1;ENSE00001948450.1_1;ENSE00001534990.1_1;ENSE00001837759.1_1;ENSE00001929246.1_1;ENSE00001874530.1_1;ENSE00001811650.1_1;ENSE00001828914.1_1;ENSE00003824470.1_1;ENSE00001534991.2_1;ENSE00001927155.1_1;ENSE00003827512.1_1;ENSE00001563274.1_1;ENSE00003821461.1_1;ENSE00001609397.1_1;ENSE00001556724.1_1;ENSE00003824977.1_1;ENSE00001399506.2_1</t>
  </si>
  <si>
    <t>50657759-50660795;50657764-50660795;50657765-50660795;50657775-50660795;50658819-50660795;50660044-50660795;50660276-50660795;50660306-50660795;50660459-50660795;50660575-50660795;50660648-50660795;50663133-50663227;50663133-50663227;50663133-50663537;50663166-50663227;50671694-50671782;50671694-50671782;50672007-50672074;50672007-50672074;50672605-50673103;50672986-50673103;50672986-50673103;50674033-50674110;50674033-50674111;50674033-50674111;50674033-50674765;50680437-50680536;50680437-50680536;50682466-50682577;50682466-50682577;50683906-50684044;50683906-50684044;50685577-50685836;50685767-50685836;50685767-50685836;50686866-50686982;50686866-50686982;50694518-50694627;50694518-50694675;50694518-50694675;50737418-50737560;50737418-50737560;50742132-50742355;50742132-50742355;50742132-50742355;50742310-50742355;50742347-50742355;50771517-50771605;50771517-50771605;50772836-50772998;50772836-50773020;50778571-50778687;50778571-50778687;50793709-50793732;50794608-50794689;50794608-50794815;50795489-50795587;50796996-50797096;50799968-50800050;50799968-50800065;50799968-50800065;50815275-50815361;50823583-50823600;50823583-50823753;50823583-50823753;50823583-50823761;50823588-50823753;50829354-50829711;50846831-50846859;50847153-50847288;50847205-50847267;50847205-50847472;50847414-50847472;50847440-50847472;50848323-50848433;50848717-50848826;50848717-50849127;50848922-50849005;50849113-50849168;50849113-50849197;50850120-50850142;50850120-50850593;50850120-50850607;50860138-50860381;50860138-50860666;50860920-50861010;50860920-50861129;50860920-50861133;50860920-50861134;50860920-50861159</t>
  </si>
  <si>
    <t>ENSG00000130600.19_1</t>
  </si>
  <si>
    <t>H19</t>
  </si>
  <si>
    <t>ENSE00001734923.1_1;ENSE00001771243.1_1;ENSE00001616130.1_1;ENSE00003817327.1_1;ENSE00001739202.1_1;ENSE00001614805.2_1;ENSE00001642953.1_1;ENSE00000894204.1_1;ENSE00001620136.1_1;ENSE00001124535.1_1;ENSE00003820461.1_1;ENSE00001665674.1_1;ENSE00003403127.1_1;ENSE00001802143.1_1;ENSE00001801868.1_1;ENSE00001702585.2_1;ENSE00001716646.1_1;ENSE00001617989.1_1;ENSE00001787363.1_1;ENSE00001791863.1_1;ENSE00001646462.2_1;ENSE00003822516.1_1;ENSE00003830260.1_1;ENSE00003826870.1_1;ENSE00001740330.1_1</t>
  </si>
  <si>
    <t>2016405-2017018;2016405-2017024;2016405-2017228;2016659-2017024;2016668-2017024;2016849-2017024;2017105-2017171;2017105-2017228;2017105-2017421;2017308-2017421;2017308-2017510;2017516-2017647;2017516-2017651;2017516-2017697;2017747-2017801;2017747-2017970;2017747-2018447;2017747-2018690;2017747-2019044;2017747-2019105;2018237-2018744;2018305-2018744;2019069-2019105;2022447-2022494;2022447-2022700</t>
  </si>
  <si>
    <t>ENSG00000101294.18_1</t>
  </si>
  <si>
    <t>HM13</t>
  </si>
  <si>
    <t>ENSE00003840891.1_1;ENSE00001018624.4_1;ENSE00003903968.1_1;ENSE00003839036.1_1;ENSE00001891223.1_1;ENSE00001929779.2_1;ENSE00001958712.1_1;ENSE00001469969.2_1;ENSE00003831780.1_1;ENSE00001845956.1_1;ENSE00003647732.1_1;ENSE00003684069.1_1;ENSE00001940713.1_1;ENSE00001390560.1_1;ENSE00001839325.1_1;ENSE00001880485.2_1;ENSE00001876090.2_1;ENSE00001857169.1_1;ENSE00001916861.1_1;ENSE00003591033.1_1;ENSE00003619018.1_1;ENSE00001903501.1_1;ENSE00001956611.1_1;ENSE00001929399.1_1;ENSE00003835106.1_1;ENSE00001837377.1_1;ENSE00001917182.1_1;ENSE00001895032.1_1;ENSE00001888157.1_1;ENSE00001914695.1_1;ENSE00001923297.1_1;ENSE00001816610.1_1;ENSE00001899678.1_1;ENSE00001810043.1_1;ENSE00001952709.1_1;ENSE00003618603.1_1;ENSE00003489868.1_1;ENSE00001889464.1_1;ENSE00001816084.1_1;ENSE00001942855.1_1;ENSE00003512404.1_1;ENSE00003645829.1_1;ENSE00003689466.1_1;ENSE00003592418.1_1;ENSE00001885984.1_1;ENSE00001909496.1_1;ENSE00001917655.1_1;ENSE00001907485.1_1;ENSE00003610198.1_1;ENSE00003526028.1_1;ENSE00001818696.1_1;ENSE00003831816.1_1;ENSE00003579180.1_1;ENSE00003623949.1_1;ENSE00003727415.1_1;ENSE00001727539.1_1;ENSE00003665454.1_1;ENSE00003642249.1_1;ENSE00001918377.1_1;ENSE00001940034.1_1;ENSE00003832384.1_1;ENSE00001881791.1_1;ENSE00001904716.1_1;ENSE00001891788.1_1;ENSE00001905013.1_1;ENSE00003505212.1_1;ENSE00003527327.1_1;ENSE00003840674.1_1;ENSE00001870797.1_1;ENSE00001831590.1_1;ENSE00001901465.1_1;ENSE00001531950.1_1;ENSE00003835906.1_1;ENSE00001333452.2_1;ENSE00003836288.1_1;ENSE00001949916.1_1;ENSE00003840640.1_1;ENSE00001818406.1_1;ENSE00001858054.1_1;ENSE00003834410.1_1;ENSE00003835128.1_1;ENSE00001954143.1_1;ENSE00003840048.1_1;ENSE00003833580.1_1;ENSE00001556098.5_1;ENSE00003505756.1_1;ENSE00003472434.1_1;ENSE00001429616.4_1</t>
  </si>
  <si>
    <t>30102212-30102537;30102230-30102537;30102244-30102537;30102257-30102537;30102259-30102537;30102300-30102537;30102304-30102537;30102323-30102537;30102354-30102537;30102423-30102537;30115286-30115385;30115286-30115385;30115724-30115853;30125981-30126064;30125981-30126162;30125981-30126357;30125981-30129536;30125985-30126064;30125997-30126064;30132749-30132838;30132749-30132838;30132830-30132838;30135184-30135409;30135208-30135409;30135248-30136917;30135250-30135495;30135267-30135409;30136182-30136596;30136182-30136836;30136441-30136917;30136479-30136596;30136479-30136832;30136583-30136917;30136767-30136917;30136829-30136917;30136831-30136917;30136831-30136917;30136864-30136917;30136893-30136917;30137009-30137020;30137009-30137135;30137009-30137135;30137866-30137924;30137866-30137924;30137866-30138274;30142390-30142632;30142548-30142628;30142548-30142631;30142548-30142632;30142548-30142632;30142549-30142632;30142562-30142632;30147413-30147450;30147413-30147450;30147418-30147450;30149436-30149533;30149436-30149539;30149436-30149539;30149436-30149543;30150215-30150474;30151921-30152021;30153859-30154098;30153956-30154098;30154012-30154070;30154012-30154078;30154012-30154098;30154012-30154098;30155442-30155543;30155442-30155609;30155442-30155789;30155880-30156014;30155880-30156027;30155880-30156027;30155880-30156083;30155880-30156083;30156922-30156977;30156922-30157018;30156922-30157055;30156922-30157111;30156922-30157129;30156922-30157210;30156922-30157221;30156922-30157247;30156922-30157344;30156922-30157346;30156922-30157370;30156922-30157370;30165406-30165726</t>
  </si>
  <si>
    <t>ENSG00000102468.11_1</t>
  </si>
  <si>
    <t>HTR2A</t>
  </si>
  <si>
    <t>ENSE00003698734.2_1;ENSE00001242926.6_1;ENSE00000682325.1_1;ENSE00003904816.1_1;ENSE00003728796.1_1;ENSE00002268575.1_1;ENSE00003482627.3_1;ENSE00003510058.2_1</t>
  </si>
  <si>
    <t>47405680-47409774;47405689-47409774;47466524-47466725;47466524-47466725;47469439-47469948;47469629-47470369;47470808-47471188;47470808-47471211</t>
  </si>
  <si>
    <t>ENSG00000167244.21_1</t>
  </si>
  <si>
    <t>IGF2</t>
  </si>
  <si>
    <t>ENSE00001488587.1_1;ENSE00003843704.1_1;ENSE00002043860.1_1;ENSE00001360830.4_1;ENSE00001488495.1_1;ENSE00001625059.2_1;ENSE00003495975.1_1;ENSE00003271377.1_1;ENSE00003583447.1_1;ENSE00003625034.1_1;ENSE00001488501.1_1;ENSE00001488507.1_1;ENSE00001488494.3_1;ENSE00001293765.4_1;ENSE00001640131.2_1;ENSE00001673554.1_1;ENSE00001488498.1_1;ENSE00001762528.1_1</t>
  </si>
  <si>
    <t>2150341-2154453;2150346-2154453;2153729-2154453;2153869-2154453;2153902-2154453;2153945-2154453;2154746-2154895;2154746-2154904;2156596-2156759;2156596-2156759;2158417-2158517;2158417-2158520;2158421-2158535;2159458-2160204;2159458-2160619;2161364-2161529;2162086-2162246;2162086-2162468</t>
  </si>
  <si>
    <t>ENSG00000099869.8_1</t>
  </si>
  <si>
    <t>IGF2-AS</t>
  </si>
  <si>
    <t>ENSE00001614381.1_1;ENSE00001926448.1_1;ENSE00001957222.1_1;ENSE00001488413.1_1;ENSE00001730628.2_1;ENSE00001630510.1_1;ENSE00001755793.3_1;ENSE00001287225.3_1</t>
  </si>
  <si>
    <t>2161730-2162177;2161746-2162177;2161873-2162177;2167474-2167757;2167474-2169037;2167585-2167757;2168547-2169569;2168547-2169896</t>
  </si>
  <si>
    <t>ENSG00000197081.16_1</t>
  </si>
  <si>
    <t>IGF2R</t>
  </si>
  <si>
    <t>ENSE00001375794.2_1;ENSE00001086779.1_1;ENSE00001086761.1_1;ENSE00001086760.1_1;ENSE00001086769.1_1;ENSE00001086768.1_1;ENSE00001086798.1_1;ENSE00003839709.1_1;ENSE00001086791.1_1;ENSE00001086849.1_1;ENSE00003837773.1_1;ENSE00001086784.1_1;ENSE00003837459.1_1;ENSE00001086790.1_1;ENSE00001086772.1_1;ENSE00001086774.1_1;ENSE00001086759.1_1;ENSE00003522992.1_1;ENSE00003906039.1_1;ENSE00003594053.1_1;ENSE00003909393.1_1;ENSE00001086771.1_1;ENSE00003909331.1_1;ENSE00001086764.1_1;ENSE00003905554.1_1;ENSE00001086781.1_1;ENSE00003906659.1_1;ENSE00001086850.1_1;ENSE00003904672.1_1;ENSE00001086860.1_1;ENSE00003906974.1_1;ENSE00001086788.1_1;ENSE00003907122.1_1;ENSE00001086789.1_1;ENSE00003907558.1_1;ENSE00001086861.1_1;ENSE00003909447.1_1;ENSE00003834955.1_1;ENSE00001086780.1_1;ENSE00003835376.1_1;ENSE00001086796.1_1;ENSE00003840724.1_1;ENSE00001086799.1_1;ENSE00003837087.1_1;ENSE00001086848.1_1;ENSE00003840176.1_1;ENSE00001086767.1_1;ENSE00003833721.1_1;ENSE00001086793.1_1;ENSE00003835074.1_1;ENSE00003909920.1_1;ENSE00001086846.1_1;ENSE00003834012.1_1;ENSE00001086762.1_1;ENSE00003838963.1_1;ENSE00001086853.1_1;ENSE00003837512.1_1;ENSE00001086773.1_1;ENSE00003831983.1_1;ENSE00001817521.1_1;ENSE00001086785.1_1;ENSE00003836120.1_1;ENSE00001914892.2_1;ENSE00001086782.1_1;ENSE00003833691.1_1;ENSE00001086863.1_1;ENSE00003835466.1_1;ENSE00001086847.1_1;ENSE00003832104.1_1;ENSE00001086859.1_1;ENSE00003831295.1_1;ENSE00001086855.1_1;ENSE00003839435.1_1;ENSE00001086858.1_1;ENSE00003838714.1_1;ENSE00001929608.1_1;ENSE00003905971.1_1;ENSE00003522053.1_1;ENSE00003908427.1_1;ENSE00003832528.1_1;ENSE00003681685.1_1;ENSE00003905060.1_1;ENSE00001086857.1_1;ENSE00003836688.1_1;ENSE00001809787.2_1;ENSE00002615923.2_1;ENSE00001086758.1_1;ENSE00003832823.1_1;ENSE00001901121.1_1;ENSE00003906490.1_1;ENSE00003553399.1_1;ENSE00003467956.1_1;ENSE00003904327.1_1;ENSE00003604815.1_1;ENSE00003573007.1_1;ENSE00003836734.1_1;ENSE00003909312.1_1;ENSE00003909598.1_1;ENSE00003690118.2_1;ENSE00003905681.1_1;ENSE00001923628.1_1;ENSE00001835053.1_1</t>
  </si>
  <si>
    <t>160390113-160390427;160412215-160412355;160430041-160430166;160431718-160431817;160445603-160445736;160448216-160448346;160450581-160450687;160453463-160453745;160453582-160453745;160453973-160454139;160453973-160454139;160455450-160455554;160455450-160457757;160461591-160461756;160464179-160464320;160465545-160465689;160466776-160466914;160467529-160467677;160467923-160468089;160468190-160468368;160468190-160468368;160468823-160468939;160468823-160468939;160469406-160469575;160469406-160469575;160471504-160471684;160471504-160471684;160477455-160477557;160477455-160477557;160479054-160479156;160479054-160479156;160479937-160480130;160479937-160480130;160481578-160481749;160481578-160481749;160482534-160482678;160482534-160482678;160482662-160482678;160482784-160482960;160482784-160482960;160483563-160483651;160483563-160483651;160484446-160484662;160484446-160484662;160485432-160485563;160485432-160485563;160485835-160485933;160485835-160485933;160489280-160489417;160489280-160489417;160489876-160490046;160490899-160491090;160490899-160491090;160492941-160493068;160492941-160493068;160493796-160493916;160493796-160493916;160494244-160494501;160494244-160494501;160494447-160494501;160494788-160495007;160494788-160495007;160494788-160495089;160496878-160497028;160496878-160497028;160499232-160499394;160499232-160499394;160500611-160500819;160500611-160500819;160501160-160501307;160501160-160501307;160504981-160505216;160504981-160505216;160506026-160506163;160506026-160506163;160506092-160506163;160508952-160509179;160509064-160509179;160509064-160509179;160509064-160510285;160510138-160510285;160510138-160510285;160510947-160511135;160510947-160511135;160510947-160511376;160514113-160517657;160517470-160517657;160517470-160517657;160517478-160517657;160521411-160522359;160523550-160523703;160523550-160523703;160523550-160523703;160524777-160524847;160524777-160524847;160525705-160527539;160525705-160527547;160525705-160532511;160525705-160532536;160525705-160532536;160533596-160533705;160534453-160534539</t>
  </si>
  <si>
    <t>ENSG00000198825.15_1</t>
  </si>
  <si>
    <t>INPP5F</t>
  </si>
  <si>
    <t>ENSE00003835729.1_1;ENSE00003832478.1_1;ENSE00003840874.2_1;ENSE00003835360.1_1;ENSE00003832531.1_1;ENSE00003836629.1_1;ENSE00003838011.1_1;ENSE00003795502.1_1;ENSE00003839286.1_1;ENSE00003837947.1_1;ENSE00003835291.1_1;ENSE00003836863.1_1;ENSE00003836523.1_1;ENSE00003836801.1_1;ENSE00003833418.1_1;ENSE00003836991.1_1;ENSE00001763835.1_1;ENSE00003838608.1_1;ENSE00003834558.1_1;ENSE00003834545.1_1;ENSE00003831388.1_1;ENSE00003840727.1_1;ENSE00003836206.1_1;ENSE00003837346.1_1;ENSE00003833826.1_1;ENSE00003834236.1_1;ENSE00001707439.1_1;ENSE00003835201.1_1;ENSE00003839621.1_1;ENSE00000987985.1_1;ENSE00003834001.1_1;ENSE00000987987.1_1;ENSE00003837868.1_1;ENSE00003840609.1_1;ENSE00001448766.2_1;ENSE00003835502.1_1;ENSE00000987989.1_1;ENSE00003841156.1_1;ENSE00000987990.1_1;ENSE00003838392.1_1;ENSE00000987991.1_1;ENSE00003833804.1_1;ENSE00000933400.1_1;ENSE00003839552.1_1;ENSE00000933399.1_1;ENSE00003833553.1_1;ENSE00000933398.1_1;ENSE00003837809.1_1;ENSE00000933397.1_1;ENSE00003840713.1_1;ENSE00003831720.1_1;ENSE00000933396.1_1;ENSE00003833055.1_1;ENSE00000933395.1_1;ENSE00003840768.1_1;ENSE00000933394.1_1;ENSE00003840114.1_1;ENSE00003838320.1_1;ENSE00003776519.1_1;ENSE00003834621.1_1;ENSE00003783053.1_1;ENSE00003793196.1_1;ENSE00003778278.1_1;ENSE00001513362.2_1;ENSE00003778662.1_1;ENSE00003778463.1_1;ENSE00003779583.1_1;ENSE00003505495.1_1;ENSE00003532970.1_1;ENSE00003617418.1_1;ENSE00003586308.1_1;ENSE00003577545.1_1;ENSE00003543467.1_1;ENSE00003836186.1_1;ENSE00003783458.1_1;ENSE00003834832.1_1;ENSE00001860935.1_1;ENSE00000933390.1_1;ENSE00003837631.1_1;ENSE00003799202.1_1;ENSE00003777174.1_1;ENSE00003776031.1_1;ENSE00001934437.2_1;ENSE00003838927.1_1;ENSE00003835060.1_1;ENSE00003832136.1_1;ENSE00003834171.1_1;ENSE00003833189.1_1;ENSE00003837277.1_1;ENSE00003836440.1_1;ENSE00003801150.1_1;ENSE00003836943.1_1;ENSE00003835559.1_1;ENSE00003834702.1_1</t>
  </si>
  <si>
    <t>121485553-121485871;121485555-121485871;121485561-121485871;121485565-121485871;121485593-121485871;121485621-121485871;121485650-121485871;121485673-121485871;121485719-121485871;121485757-121485871;121485793-121485871;121485815-121485871;121486041-121486368;121486944-121486981;121510382-121510454;121510388-121510668;121510587-121510668;121510587-121510668;121510587-121510668;121510587-121510711;121517403-121517489;121517406-121517489;121519368-121519580;121540572-121540754;121540572-121540754;121540572-121540754;121541146-121541283;121541146-121541283;121541146-121541283;121551028-121551157;121551028-121551157;121551380-121551548;121551380-121551548;121551380-121551548;121551380-121551709;121551668-121551723;121551668-121551725;121551668-121551725;121556226-121556425;121556226-121556425;121556972-121557152;121556972-121557152;121558054-121558122;121558054-121558122;121563684-121563809;121563684-121563809;121564895-121564973;121564895-121564973;121565871-121565992;121565871-121565992;121567379-121567572;121567443-121567572;121567443-121567572;121569611-121569729;121569611-121569729;121571268-121571467;121571268-121571467;121571321-121571467;121578197-121578256;121578238-121579051;121578321-121578573;121578807-121579051;121578958-121579051;121579018-121579346;121579031-121579051;121579031-121579051;121579278-121579346;121580357-121580429;121580357-121580429;121581942-121582016;121581942-121582016;121582582-121582711;121582582-121582711;121582582-121582711;121583326-121583331;121583326-121583393;121583326-121583409;121583326-121583414;121583326-121583414;121585463-121585530;121586142-121586214;121586142-121586283;121586142-121587872;121586142-121588132;121586142-121588193;121586142-121588193;121586142-121588390;121586142-121588447;121586142-121588505;121586142-121588608;121586142-121588636;121586142-121588639;121586142-121588642;121586142-121588659</t>
  </si>
  <si>
    <t>ENSG00000254647.7_1</t>
  </si>
  <si>
    <t>INS</t>
  </si>
  <si>
    <t>ENSE00003901829.1_1;ENSE00001623769.1_1;ENSE00002297109.1_1;ENSE00001488250.4_1;ENSE00003494357.1_1;ENSE00001725765.1_1;ENSE00001527959.1_1;ENSE00001488186.1_1;ENSE00001938789.2_1</t>
  </si>
  <si>
    <t>2181008-2181227;2181012-2181102;2181081-2181191;2182014-2182201;2182014-2182218;2182014-2182388;2182014-2182434;2182371-2182451;2182397-2182439</t>
  </si>
  <si>
    <t>ENSG00000169427.8_1</t>
  </si>
  <si>
    <t>KCNK9</t>
  </si>
  <si>
    <t>ENSE00002137545.1_1;ENSE00002105030.1_1;ENSE00003834804.1_1;ENSE00002138454.1_1;ENSE00003838582.1_1;ENSE00002104767.1_1;ENSE00002117931.1_1;ENSE00002097409.1_1;ENSE00001202170.3_1;ENSE00002129960.1_1;ENSE00002094330.2_1;ENSE00003836170.1_1;ENSE00003835139.1_1;ENSE00003837467.1_1;ENSE00003829950.1_1;ENSE00002113461.2_1;ENSE00003841032.1_1;ENSE00003838189.1_1;ENSE00003836756.1_1;ENSE00003840762.1_1;ENSE00003836954.1_1;ENSE00003734239.1_1;ENSE00002091936.1_1;ENSE00003835273.1_1;ENSE00001157745.2_1;ENSE00003837669.1_1</t>
  </si>
  <si>
    <t>140613080-140613844;140613081-140613844;140613087-140613844;140613320-140613844;140613339-140613844;140614255-140614307;140623579-140624917;140624568-140624917;140624803-140624917;140628056-140628290;140628628-140631342;140629363-140631342;140629401-140631342;140629448-140631342;140630500-140631342;140630500-140631342;140645960-140646104;140650265-140650296;140666486-140666573;140666486-140666593;140714952-140715199;140714952-140715241;140714952-140715284;140714952-140715336;140714952-140715366;140714952-140716352</t>
  </si>
  <si>
    <t>ENSG00000053918.18_1</t>
  </si>
  <si>
    <t>KCNQ1</t>
  </si>
  <si>
    <t>ENSE00002170581.1_1;ENSE00001339597.3_1;ENSE00001605905.1_1;ENSE00002200291.1_1;ENSE00003817503.1_1;ENSE00002195346.2_1;ENSE00002166340.1_1;ENSE00003583484.1_1;ENSE00003630183.1_1;ENSE00002147959.1_1;ENSE00001735725.1_1;ENSE00002145989.1_1;ENSE00001297564.3_1;ENSE00001315757.2_1;ENSE00001296137.2_1;ENSE00001871662.2_1;ENSE00001324964.2_1;ENSE00000988678.2_1;ENSE00000988679.2_1;ENSE00000988680.2_1;ENSE00000988681.2_1;ENSE00000988682.2_1;ENSE00001057746.2_1;ENSE00001220454.2_1;ENSE00001220445.2_1;ENSE00002167539.1_1;ENSE00003567369.1_1;ENSE00003826934.1_1;ENSE00001954343.3_1;ENSE00001390573.5_1;ENSE00003897095.1_1</t>
  </si>
  <si>
    <t>2465913-2465938;2466237-2466714;2466551-2466714;2466612-2466714;2466682-2466714;2482670-2482944;2483116-2483207;2542708-2542800;2542708-2542800;2549157-2549203;2549157-2549206;2549157-2549248;2591857-2591984;2592554-2592633;2593242-2593339;2594075-2594136;2594075-2594216;2604664-2604775;2606441-2606537;2608799-2608922;2609942-2610084;2683190-2683311;2790073-2790149;2797189-2797284;2798215-2798262;2798804-2799043;2799205-2799267;2860945-2861420;2868996-2869523;2868996-2870221;2868996-2870335</t>
  </si>
  <si>
    <t>ENSG00000237941.2_1</t>
  </si>
  <si>
    <t>KCNQ1DN</t>
  </si>
  <si>
    <t>ENSE00001691872.1_1;ENSE00001635900.2_1</t>
  </si>
  <si>
    <t>2891262-2892094;2893074-2893335</t>
  </si>
  <si>
    <t>ENSG00000269821.1_1</t>
  </si>
  <si>
    <t>KCNQ1OT1</t>
  </si>
  <si>
    <t>ENSE00003105579.1_1</t>
  </si>
  <si>
    <t>2629557-2721224</t>
  </si>
  <si>
    <t>ENSG00000266265.4_1</t>
  </si>
  <si>
    <t>KLF14</t>
  </si>
  <si>
    <t>ENSE00002722754.4_1</t>
  </si>
  <si>
    <t>130415524-130415671</t>
  </si>
  <si>
    <t>ENSG00000185513.17_1</t>
  </si>
  <si>
    <t>L3MBTL1</t>
  </si>
  <si>
    <t>ENSE00003838768.1_1;ENSE00001598747.1_1;ENSE00003837220.1_1;ENSE00003831405.1_1;ENSE00003832084.2_1;ENSE00001760431.1_1;ENSE00003839741.1_1;ENSE00001655380.1_1;ENSE00001608696.1_1;ENSE00003506953.1_1;ENSE00003481938.1_1;ENSE00003834961.1_1;ENSE00001459606.2_1;ENSE00003835458.2_1;ENSE00001835793.1_1;ENSE00003839120.1_1;ENSE00001939865.1_1;ENSE00002284948.1_1;ENSE00003835282.1_1;ENSE00003832397.1_1;ENSE00003839455.1_1;ENSE00003838646.1_1;ENSE00003838713.1_1;ENSE00003836475.1_1;ENSE00001459571.1_1;ENSE00001791260.2_1;ENSE00001640197.1_1;ENSE00003540227.1_1;ENSE00003612151.1_1;ENSE00001840765.1_1;ENSE00003837174.1_1;ENSE00001610394.1_1;ENSE00003558755.1_1;ENSE00003486057.1_1;ENSE00003838124.1_1;ENSE00001917153.2_1;ENSE00003840504.1_1;ENSE00003569427.1_1;ENSE00003675124.1_1;ENSE00001906774.1_1;ENSE00003838932.1_1;ENSE00003837013.1_1;ENSE00001852289.2_1;ENSE00003831376.1_1;ENSE00003605744.1_1;ENSE00003611158.1_1;ENSE00003839794.1_1;ENSE00003617573.1_1;ENSE00003466505.1_1;ENSE00002247465.2_1;ENSE00001760499.1_1;ENSE00003840399.1_1;ENSE00003834837.1_1;ENSE00001664154.1_1;ENSE00003837973.1_1;ENSE00003832846.1_1;ENSE00001735831.1_1;ENSE00001649337.2_1;ENSE00003839740.1_1;ENSE00003838347.1_1;ENSE00003834427.1_1;ENSE00003838285.1_1;ENSE00001793747.1_1;ENSE00001946931.2_1;ENSE00001459568.2_1;ENSE00003675224.1_1;ENSE00003568895.1_1;ENSE00003638327.1_1;ENSE00003630901.1_1;ENSE00003478799.1_1;ENSE00003639970.1_1;ENSE00003458857.1_1;ENSE00001952124.1_1;ENSE00003834871.1_1;ENSE00003599074.1_1;ENSE00003618039.1_1;ENSE00001922601.2_1;ENSE00003485102.1_1;ENSE00003490726.1_1;ENSE00003496027.1_1;ENSE00003575722.1_1;ENSE00001459570.1_1;ENSE00003685893.1_1;ENSE00003620270.1_1;ENSE00003834680.1_1;ENSE00001640416.2_1;ENSE00003833821.1_1;ENSE00003837194.1_1;ENSE00003545418.1_1;ENSE00003631952.1_1;ENSE00001927189.1_1;ENSE00003831578.1_1;ENSE00003614935.1_1;ENSE00003598441.1_1;ENSE00003562793.1_1;ENSE00003511592.1_1;ENSE00003833983.1_1;ENSE00003840421.1_1;ENSE00003833161.1_1;ENSE00003841184.1_1;ENSE00003533018.1_1;ENSE00003629073.1_1;ENSE00003835986.1_1;ENSE00003837806.1_1;ENSE00003833647.1_1;ENSE00003831741.1_1;ENSE00003840857.1_1;ENSE00003835928.1_1;ENSE00001623331.1_1;ENSE00003841082.1_1;ENSE00003835328.1_1;ENSE00003839637.1_1;ENSE00003835288.1_1;ENSE00001607370.1_1;ENSE00001751978.4_1;ENSE00003839221.1_1;ENSE00003832971.1_1;ENSE00003840218.1_1;ENSE00001795661.2_1;ENSE00001875091.1_1;ENSE00003833548.1_1</t>
  </si>
  <si>
    <t>42118081-42118087;42136319-42136384;42136325-42136384;42136335-42136384;42136336-42136384;42136349-42136384;42136353-42136384;42142115-42142279;42142198-42142279;42142477-42142701;42142477-42142701;42142594-42142701;42143047-42143416;42143080-42143416;42143082-42143416;42143084-42143416;42143090-42143416;42143108-42143416;42143110-42143416;42143111-42143416;42143135-42143416;42143150-42143416;42143158-42143416;42143160-42143416;42143165-42143416;42143178-42143416;42143188-42143416;42143274-42143416;42143274-42143416;42143347-42143416;42143593-42143799;42143648-42143790;42143648-42143799;42143648-42143799;42143648-42144817;42143665-42143799;42143694-42143799;42143931-42144055;42143931-42144055;42143931-42144205;42143931-42147470;42144488-42144817;42144558-42144817;42144558-42144817;42144732-42144817;42144732-42144817;42147246-42147343;42157296-42157385;42157296-42157385;42157296-42158008;42157842-42157871;42157842-42158008;42157842-42158008;42157903-42158008;42157903-42158008;42157903-42158008;42158923-42159059;42158923-42159059;42158923-42159529;42158923-42160229;42158923-42161564;42159031-42160627;42159437-42159529;42159437-42159529;42159611-42161564;42161412-42161564;42161412-42161564;42161412-42161564;42161981-42162058;42161981-42162058;42162647-42162733;42162647-42162733;42162647-42163043;42162904-42163034;42162923-42163034;42162923-42163034;42162923-42163582;42163467-42163582;42163467-42163582;42164476-42164576;42164476-42164576;42164721-42164934;42164736-42164934;42164736-42164934;42164736-42165098;42164740-42164934;42164740-42165098;42164772-42164934;42165048-42165098;42165048-42165098;42167614-42168948;42168661-42168948;42168790-42168948;42168790-42168948;42169392-42169455;42169392-42169455;42169392-42169637;42169392-42169760;42169392-42169803;42169392-42169813;42169392-42169829;42169392-42169829;42169392-42170492;42169392-42171221;42169410-42169455;42169573-42169574;42169573-42169657;42169573-42169829;42169573-42170243;42169573-42170453;42169573-42170476;42169573-42170511;42169573-42170516;42169573-42170534;42169573-42170535;42176750-42179321;42176750-42179550;42176750-42179567;42176750-42179594;42176786-42176946;42176786-42179581</t>
  </si>
  <si>
    <t>ENSG00000187772.8_1</t>
  </si>
  <si>
    <t>LIN28B</t>
  </si>
  <si>
    <t>ENSE00003798545.1_1;ENSE00003792736.1_1;ENSE00003797958.1_1;ENSE00003796579.1_1;ENSE00003796435.1_1;ENSE00001428389.2_1;ENSE00001375518.2_1;ENSE00001373844.1_1;ENSE00003797963.1_1;ENSE00003796619.1_1;ENSE00001381591.4_1</t>
  </si>
  <si>
    <t>105384490-105384524;105384724-105384991;105388740-105388887;105398335-105398384;105398335-105398384;105404981-105405135;105405973-105406161;105474172-105474357;105526288-105526477;105526288-105528354;105526288-105531207</t>
  </si>
  <si>
    <t>ENSG00000162951.11_1</t>
  </si>
  <si>
    <t>LRRTM1</t>
  </si>
  <si>
    <t>ENSE00001615264.2_1;ENSE00001698625.1_1;ENSE00001516782.1_1;ENSE00001586047.1_1;ENSE00001625477.1_1;ENSE00001740268.1_1;ENSE00001643343.1_1;ENSE00001740715.1_1;ENSE00002515612.1_1;ENSE00001682799.1_1;ENSE00001589302.1_1;ENSE00001652871.1_1;ENSE00001661494.1_1;ENSE00001706727.1_1;ENSE00001070130.5_1;ENSE00001776170.1_1;ENSE00001731177.1_1</t>
  </si>
  <si>
    <t>80515475-80516320;80525305-80526815;80529002-80531003;80529004-80531003;80529069-80531003;80530275-80531003;80530393-80531003;80530617-80531003;80531120-80531138;80531120-80531206;80531272-80531399;80531272-80531446;80531276-80531518;80531276-80531855;80531276-80531877;80531410-80531565;80531655-80531720</t>
  </si>
  <si>
    <t>ENSG00000254585.5_1</t>
  </si>
  <si>
    <t>MAGEL2</t>
  </si>
  <si>
    <t>ENSE00003833977.1_1</t>
  </si>
  <si>
    <t>23888695-23893014</t>
  </si>
  <si>
    <t>ENSG00000187391.22_1</t>
  </si>
  <si>
    <t>MAGI2</t>
  </si>
  <si>
    <t>ENSE00003850706.1_1;ENSE00003728916.1_1;ENSE00001366055.4_1;ENSE00003768202.1_1;ENSE00003773953.1_1;ENSE00003795630.1_1;ENSE00003773033.1_1;ENSE00002112551.2_1;ENSE00003798746.1_1;ENSE00003794666.1_1;ENSE00003800021.1_1;ENSE00003792075.1_1;ENSE00003794200.1_1;ENSE00003800361.1_1;ENSE00003801066.1_1;ENSE00003795707.1_1;ENSE00003792281.1_1;ENSE00002106457.1_1;ENSE00003792680.1_1;ENSE00003794452.1_1;ENSE00002134151.1_1;ENSE00003799343.1_1;ENSE00001021144.3_1;ENSE00003541745.1_1;ENSE00003796039.1_1;ENSE00003543935.1_1;ENSE00003798204.1_1;ENSE00003529450.1_1;ENSE00003796437.1_1;ENSE00003797365.1_1;ENSE00003575979.1_1;ENSE00003800190.1_1;ENSE00002101938.1_1;ENSE00002104121.1_1;ENSE00003683137.1_1;ENSE00003799596.1_1;ENSE00003595727.2_1;ENSE00002139813.1_1;ENSE00003629946.1_1;ENSE00003794502.1_1;ENSE00002111117.1_1;ENSE00003660829.1_1;ENSE00003795970.1_1;ENSE00002093174.1_1;ENSE00002138284.1_1;ENSE00002095792.1_1;ENSE00003542108.1_1;ENSE00003636284.1_1;ENSE00003485835.1_1;ENSE00003489866.1_1;ENSE00002117294.1_1;ENSE00002135417.1_1;ENSE00003611156.1_1;ENSE00003478005.1_1;ENSE00003792393.1_1;ENSE00003769163.1_1;ENSE00003768746.1_1;ENSE00003797746.1_1;ENSE00003629425.1_1;ENSE00003462464.1_1;ENSE00003791978.1_1;ENSE00003799385.1_1;ENSE00003800885.1_1;ENSE00003799606.1_1;ENSE00003792561.1_1;ENSE00003799729.1_1;ENSE00003608927.1_1;ENSE00003553375.1_1;ENSE00003784391.1_1;ENSE00003790643.1_1;ENSE00003556812.1_1;ENSE00003761962.1_1;ENSE00003761375.1_1;ENSE00003524896.1_1;ENSE00003657762.1_1;ENSE00003793999.1_1;ENSE00003793901.1_1;ENSE00003797856.1_1;ENSE00003791886.1_1;ENSE00003514874.1_1;ENSE00003660474.1_1;ENSE00003793764.1_1;ENSE00003800605.1_1;ENSE00002091056.1_1;ENSE00002107233.1_1;ENSE00003800375.1_1;ENSE00003796923.1_1;ENSE00001330729.1_1;ENSE00003796234.1_1;ENSE00003793401.1_1;ENSE00003792434.1_1;ENSE00003797927.1_1;ENSE00003796316.1_1;ENSE00003794786.1_1;ENSE00001205406.2_1;ENSE00003774996.1_1;ENSE00002138204.2_1;ENSE00003794689.1_1;ENSE00003797137.1_1;ENSE00003798833.1_1;ENSE00003794914.1_1;ENSE00002685888.2_1;ENSE00003791716.1_1;ENSE00003797773.1_1;ENSE00003904072.1_1;ENSE00003796294.1_1;ENSE00003603486.1_1;ENSE00003769701.1_1;ENSE00003766758.1_1;ENSE00003650269.3_1;ENSE00003798835.1_1;ENSE00003799873.1_1;ENSE00003762719.1_1;ENSE00003772494.1_1;ENSE00003795538.1_1;ENSE00003899743.1_1;ENSE00003770559.1_1;ENSE00003765757.1_1;ENSE00001729765.2_1;ENSE00001773107.2_1;ENSE00001790778.2_1;ENSE00003799188.1_1;ENSE00001648122.2_1;ENSE00003797802.1_1;ENSE00003764942.1_1;ENSE00001303965.1_1;ENSE00003796457.1_1;ENSE00003795805.1_1;ENSE00003796549.1_1;ENSE00003795876.1_1;ENSE00003796486.1_1;ENSE00003798345.1_1;ENSE00003773750.1_1;ENSE00002108189.2_1;ENSE00003800300.1_1;ENSE00001763005.1_1;ENSE00001597225.2_1</t>
  </si>
  <si>
    <t>77646371-77649293;77646373-77649293;77646392-77649293;77646397-77649293;77646397-77649293;77646408-77648532;77648333-77649293;77648349-77649293;77649218-77649293;77649240-77649293;77649277-77649293;77655384-77655421;77664249-77664333;77664506-77664524;77668875-77668948;77694890-77694968;77694890-77694972;77694890-77694979;77701874-77702287;77707375-77708402;77707699-77708402;77708263-77708290;77708263-77708402;77755010-77755154;77755010-77755154;77756513-77756733;77756513-77756733;77762205-77762377;77762205-77762377;77762255-77762377;77764337-77764523;77764337-77764523;77787523-77787667;77789115-77789590;77789341-77789590;77789341-77789590;77789386-77789590;77797232-77797290;77797232-77797425;77797232-77797425;77807327-77807384;77807327-77807419;77807327-77807419;77807352-77807419;77813744-77813968;77814821-77814987;77814945-77814987;77814945-77814987;77824190-77824380;77824190-77824380;77824196-77824380;77827147-77827173;77830478-77830510;77830478-77830510;77880730-77885898;77885085-77885898;77885105-77885898;77885259-77885475;77885259-77885898;77885259-77885898;77885341-77885898;77885564-77885898;77885832-77885898;77885859-77885898;77915024-77915085;77915089-77915123;77973094-77973277;77973094-77973277;77973233-77973277;77974760-77974889;77975238-77975360;77975238-77975360;77975238-77975360;77998472-77998530;77998472-77998530;78086242-78086273;78113454-78116709;78119077-78119108;78119077-78119146;78119077-78119157;78119077-78119157;78119077-78119217;78119077-78119285;78119278-78119318;78119278-78119337;78119278-78119346;78119278-78119369;78130893-78131104;78131037-78131104;78131074-78131104;78138667-78138700;78147380-78148443;78147975-78148443;78148348-78148418;78150746-78150962;78150746-78150962;78150746-78150962;78183883-78183988;78197265-78197321;78197265-78197515;78197411-78197681;78212737-78212811;78243681-78248319;78250594-78250616;78254025-78256555;78256435-78256513;78256435-78256555;78256435-78256555;78256435-78256555;78256435-78256559;78400166-78400175;78400166-78400356;78400166-78400396;78400166-78400428;78400166-78400434;78400166-78400438;78400166-78400638;78400166-78400639;78530590-78530826;78531812-78531928;78533336-78533464;78576022-78576265;78629520-78629614;78629520-78629646;78635982-78636522;78636405-78636522;78636405-78636522;78636506-78636522;78638074-78638254;78981115-78981201;79039304-79044990;79082335-79082351;79082335-79082436;79082335-79082775;79082335-79082803;79082335-79082871;79082335-79082983</t>
  </si>
  <si>
    <t>ENSG00000214548.18_1</t>
  </si>
  <si>
    <t>MEG3</t>
  </si>
  <si>
    <t>ENSE00002476600.1_1;ENSE00003841072.1_1;ENSE00002486441.1_1;ENSE00003839467.1_1;ENSE00001789437.1_1;ENSE00003838101.1_1;ENSE00003835945.1_1;ENSE00001533661.1_1;ENSE00001681671.1_1;ENSE00001666716.2_1;ENSE00002096878.2_1;ENSE00003835274.1_1;ENSE00003837453.1_1;ENSE00003832860.1_1;ENSE00001680808.1_1;ENSE00001586203.1_1;ENSE00003841085.1_1;ENSE00003841045.1_1;ENSE00002440436.1_1;ENSE00001685982.1_1;ENSE00001533608.1_1;ENSE00003832526.1_1;ENSE00001664328.2_1;ENSE00001764334.2_1;ENSE00001602488.2_1;ENSE00002534914.2_1;ENSE00003831941.1_1;ENSE00001583466.1_1;ENSE00002118852.1_1;ENSE00001772975.1_1;ENSE00001533569.1_1;ENSE00003840417.1_1;ENSE00003837595.1_1;ENSE00003833297.1_1;ENSE00002487688.1_1;ENSE00003836463.1_1;ENSE00002097478.1_1;ENSE00003835231.1_1;ENSE00001692262.1_1;ENSE00001589064.1_1;ENSE00001735781.1_1;ENSE00002113678.1_1;ENSE00001586100.1_1;ENSE00003832966.1_1;ENSE00003841052.1_1;ENSE00003832365.1_1;ENSE00003836628.1_1;ENSE00003834202.1_1;ENSE00003871388.1_1;ENSE00003831603.1_1;ENSE00002132459.1_1;ENSE00002130829.1_1;ENSE00001632342.1_1;ENSE00001645167.2_1;ENSE00002108660.1_1;ENSE00002105073.1_1;ENSE00003831725.1_1;ENSE00002108042.1_1;ENSE00003836807.1_1;ENSE00003834076.1_1;ENSE00003835141.1_1;ENSE00001760142.1_1;ENSE00002114981.1_1;ENSE00003831394.1_1;ENSE00002108069.1_1;ENSE00001694840.1_1;ENSE00001789181.1_1;ENSE00003840491.1_1;ENSE00003835503.1_1;ENSE00001683850.3_1;ENSE00002101426.4_1;ENSE00003837247.1_1;ENSE00003832162.1_1;ENSE00003870965.1_1;ENSE00003831821.1_1;ENSE00001533235.3_1;ENSE00003835364.1_1;ENSE00002129965.1_1;ENSE00003835762.1_1;ENSE00003837654.1_1;ENSE00003835443.1_1;ENSE00003832207.1_1;ENSE00003851976.1_1;ENSE00002096723.1_1;ENSE00002092983.2_1;ENSE00002101644.1_1;ENSE00002123762.1_1;ENSE00001734977.1_1;ENSE00003836604.1_1;ENSE00003835682.1_1;ENSE00002090296.1_1;ENSE00003837919.1_1;ENSE00001600165.1_1;ENSE00002494728.1_1;ENSE00002532826.1_1;ENSE00003837584.1_1;ENSE00002499212.1_1;ENSE00001533234.3_1</t>
  </si>
  <si>
    <t>101245746-101246117;101292434-101292554;101292444-101292554;101292452-101292554;101292454-101292554;101292458-101292554;101292460-101292554;101292462-101292554;101292463-101292554;101292468-101292554;101292471-101292554;101292521-101292554;101292527-101292554;101292531-101292554;101293747-101293864;101295044-101295153;101295092-101295153;101295370-101295518;101295370-101295522;101295370-101295643;101295370-101296086;101295370-101296124;101295370-101297871;101295370-101299665;101295947-101296086;101295988-101297871;101296045-101296086;101296941-101297871;101297304-101297431;101297352-101297431;101297757-101297871;101297764-101297871;101297771-101297871;101297787-101297871;101297817-101297871;101297863-101297871;101298400-101298978;101298848-101298896;101298848-101298978;101299305-101302216;101299614-101302637;101300100-101302412;101300968-101301088;101300968-101301886;101301020-101301052;101301020-101301088;101301629-101301886;101301706-101301886;101301722-101301759;101301725-101301886;101301862-101302216;101302056-101302637;101302072-101302216;101302075-101302216;101302378-101302412;101302381-101302412;101302503-101302549;101302503-101302560;101302503-101302589;101302503-101302594;101302503-101302611;101302503-101302637;101311794-101311828;101311794-101311851;101311794-101311855;101311794-101311870;101311794-101313638;101311795-101311870;101311817-101311870;101312212-101313622;101312212-101323961;101318836-101319511;101319616-101320605;101321754-101323725;101322227-101322605;101323581-101326693;101323675-101323725;101323960-101324134;101323984-101324134;101326127-101326221;101327027-101327107;101327027-101327110;101327027-101327128;101327027-101327153;101327027-101327320;101327027-101327324;101327027-101327326;101327027-101327331;101327027-101327332;101327027-101327333;101327027-101327345;101327027-101327349;101327027-101327358;101327027-101327360;101327027-101327363;101327027-101327366;101327027-101327368;101327085-101327355</t>
  </si>
  <si>
    <t>ENSG00000225746.13_1</t>
  </si>
  <si>
    <t>MEG8</t>
  </si>
  <si>
    <t>ENSE00002444815.1_1;ENSE00002511330.1_1;ENSE00003798492.1_1;ENSE00002474867.1_1;ENSE00003874657.1_1;ENSE00002456514.1_1;ENSE00002526638.1_1;ENSE00003862946.1_1;ENSE00002477623.1_1;ENSE00002473348.1_1;ENSE00002451676.1_1;ENSE00002532925.1_1;ENSE00002446973.1_1;ENSE00002461080.1_1;ENSE00002465632.1_1;ENSE00002479305.1_1;ENSE00002462743.1_1;ENSE00002491924.1_1;ENSE00002498086.1_1;ENSE00002494508.1_1;ENSE00003798634.1_1;ENSE00002442961.1_1;ENSE00003796152.2_1;ENSE00002457514.1_1;ENSE00003792845.1_1;ENSE00002462614.1_1;ENSE00002491928.1_1;ENSE00002494460.1_1;ENSE00003880786.1_1;ENSE00002466718.1_1;ENSE00002515778.1_1;ENSE00002435984.1_1;ENSE00003864529.1_1;ENSE00002524256.1_1;ENSE00002481439.1_1;ENSE00003795070.1_1;ENSE00002456191.1_1;ENSE00002507318.1_1;ENSE00003800580.1_1;ENSE00003796974.1_1;ENSE00002430288.1_1;ENSE00002430549.1_1;ENSE00001707024.1_1;ENSE00003869037.1_1;ENSE00002445085.1_1;ENSE00001798332.1_1;ENSE00003882713.1_1;ENSE00001738860.1_1;ENSE00001742703.1_1;ENSE00003864453.1_1;ENSE00002432957.1_1;ENSE00001659218.1_1;ENSE00003880790.1_1;ENSE00003855755.1_1;ENSE00001615387.1_1;ENSE00003887953.1_1;ENSE00002501254.1_1;ENSE00001609041.1_1;ENSE00001679059.1_1;ENSE00001652892.2_1;ENSE00003868438.1_1;ENSE00001803798.1_1;ENSE00001602356.1_1;ENSE00003855730.1_1;ENSE00001771560.2_1;ENSE00002472389.1_1;ENSE00003867743.1_1;ENSE00003859101.1_1;ENSE00002483027.1_1;ENSE00003735929.2_1;ENSE00003878604.1_1;ENSE00003836591.1_1;ENSE00001716461.3_1;ENSE00001785167.1_1;ENSE00003857804.1_1;ENSE00001626199.1_1;ENSE00003886999.1_1;ENSE00001794970.1_1;ENSE00001440995.3_1;ENSE00003799547.1_1;ENSE00003863486.1_1;ENSE00001607347.1_1;ENSE00003861041.1_1;ENSE00003853906.1_1;ENSE00003871696.1_1;ENSE00003885778.1_1;ENSE00002438094.3_1;ENSE00003792373.1_1;ENSE00003866232.1_1;ENSE00003863271.1_1;ENSE00003868077.1_1;ENSE00003875137.1_1;ENSE00003877740.1_1;ENSE00002526867.1_1;ENSE00003870092.1_1;ENSE00003886548.1_1;ENSE00002455847.1_1;ENSE00003838728.1_1;ENSE00003873891.1_1;ENSE00003858129.1_1;ENSE00003860510.1_1;ENSE00003859909.1_1;ENSE00002503277.1_1;ENSE00002456645.1_1;ENSE00003884953.1_1;ENSE00002474879.1_1;ENSE00003860169.1_1;ENSE00003835887.1_1;ENSE00003866423.1_1;ENSE00002462560.1_1;ENSE00002460114.1_1;ENSE00003854160.1_1;ENSE00002519579.1_1;ENSE00003866741.1_1;ENSE00002433381.1_1;ENSE00003800002.1_1;ENSE00002513864.1_1;ENSE00003877897.1_1;ENSE00003792810.1_1;ENSE00003832815.1_1;ENSE00003799037.1_1;ENSE00003852669.1_1;ENSE00003860126.1_1;ENSE00003881966.1_1;ENSE00003870617.1_1;ENSE00002442332.2_1;ENSE00003887079.1_1;ENSE00003801013.1_1;ENSE00003800039.1_1;ENSE00003855729.1_1;ENSE00003865581.1_1;ENSE00003796103.1_1;ENSE00003851948.1_1;ENSE00003797648.1_1;ENSE00003794361.1_1;ENSE00003852326.1_1;ENSE00003801163.1_1;ENSE00003796925.1_1;ENSE00003794015.1_1;ENSE00003796574.1_1;ENSE00003792844.1_1;ENSE00003854912.1_1;ENSE00003856862.1_1;ENSE00003881808.1_1;ENSE00003793927.1_1;ENSE00003855954.1_1;ENSE00003884609.1_1;ENSE00003854968.1_1;ENSE00003794890.1_1;ENSE00003795215.1_1;ENSE00003881860.1_1;ENSE00003792071.1_1;ENSE00003821043.1_1;ENSE00003830650.1_1;ENSE00003822035.1_1;ENSE00003828816.1_1</t>
  </si>
  <si>
    <t>101361106-101361376;101361225-101361376;101361300-101361376;101363929-101364069;101364258-101364390;101364285-101364390;101365293-101365422;101370916-101370985;101372380-101372500;101372434-101372500;101373272-101373305;101373272-101373343;101373272-101373438;101373272-101373469;101373379-101373469;101376569-101376641;101379720-101379858;101379768-101379858;101381008-101381309;101394435-101394952;101402108-101402218;101402108-101402336;101402108-101403825;101403737-101403825;101403739-101403825;101405216-101405293;101405222-101405293;101405264-101405293;101405886-101406042;101406701-101406787;101409098-101409175;101409101-101409175;101409788-101409928;101411145-101411209;101411145-101411230;101411145-101411262;101411145-101411497;101413370-101413413;101413370-101413416;101413370-101413453;101413370-101413544;101413419-101413453;101415314-101415376;101415372-101415933;101415386-101415401;101415851-101415933;101416158-101416809;101416738-101416809;101417768-101417831;101417768-101417919;101417780-101417831;101418757-101419089;101418757-101419097;101420115-101420383;101420300-101420383;101420742-101421343;101420944-101421343;101421258-101421343;101422221-101422286;101422221-101422559;101422221-101423292;101424598-101424680;101424598-101424887;101424633-101424680;101426138-101426516;101426138-101426536;101426138-101426556;101426138-101427469;101426397-101426516;101426397-101426556;101426458-101427469;101426462-101426556;101426845-101427581;101427363-101427469;101430032-101430337;101430301-101430337;101430689-101430723;101430689-101430776;101432016-101432103;101432981-101433068;101432981-101433072;101432981-101433377;101432981-101433390;101433421-101433597;101433810-101434123;101433837-101434123;101433935-101434123;101433975-101434123;101434036-101434123;101434069-101434127;101434086-101434123;101434601-101434686;101434984-101435059;101434984-101435061;101435285-101435559;101435794-101435882;101435795-101435882;101435870-101435882;101435878-101435882;101436140-101438404;101437072-101437151;101438440-101438683;101438598-101438683;101440462-101440540;101441143-101441833;101441747-101441833;101443941-101444031;101443941-101444059;101446884-101447000;101446913-101447000;101448840-101448922;101448845-101448922;101449797-101449879;101449797-101450296;101450684-101450771;101450722-101450771;101451991-101452077;101451991-101452384;101452955-101453043;101452955-101453140;101452955-101453275;101452955-101453370;101452955-101453382;101452955-101453383;101452955-101453461;101452955-101453617;101452955-101453967;101453880-101453967;101455045-101455127;101455045-101455549;101455045-101458546;101456030-101456117;101456030-101456976;101457827-101457902;101460171-101460244;101460171-101461138;101463222-101463253;101463823-101463883;101463823-101463889;101464361-101464448;101464361-101464880;101464361-101467095;101465363-101465450;101465401-101465450;101472358-101472594;101472358-101473368;101474722-101474805;101475843-101475907;101475894-101475907;101476527-101476615;101480670-101481335;101493682-101493752;101496962-101497023;101502318-101502555;101503930-101503980;101505101-101505196</t>
  </si>
  <si>
    <t>ENSG00000106484.16_1</t>
  </si>
  <si>
    <t>MEST</t>
  </si>
  <si>
    <t>ENSE00001363895.2_1;ENSE00003814345.1_1;ENSE00001710487.1_1;ENSE00001552942.2_1;ENSE00001774733.1_1;ENSE00001636040.1_1;ENSE00001514407.2_1;ENSE00001608705.1_1;ENSE00001039842.9_1;ENSE00001607748.2_1;ENSE00001856773.1_1;ENSE00001630202.1_1;ENSE00001606861.1_1;ENSE00001771321.1_1;ENSE00001664375.1_1;ENSE00003643031.1_1;ENSE00003563880.1_1;ENSE00000723327.1_1;ENSE00001861306.1_1;ENSE00003646573.1_1;ENSE00001672878.1_1;ENSE00003489324.1_1;ENSE00003658576.1_1;ENSE00001818391.1_1;ENSE00001872431.1_1;ENSE00001850053.1_1;ENSE00001852635.1_1;ENSE00001708639.1_1;ENSE00003791546.1_1;ENSE00003502926.1_1;ENSE00001912395.1_1;ENSE00003589724.1_1;ENSE00003472968.1_1;ENSE00001943412.1_1;ENSE00003563840.2_1;ENSE00001883841.1_1;ENSE00003584174.1_1;ENSE00001827812.1_1;ENSE00003741175.1_1;ENSE00003604980.1_1;ENSE00001955025.1_1;ENSE00003790962.1_1;ENSE00003337101.1_1;ENSE00001941631.1_1;ENSE00003821458.1_1;ENSE00001766241.2_1;ENSE00001722388.1_1;ENSE00001418402.3_1;ENSE00003827825.1_1</t>
  </si>
  <si>
    <t>130126011-130126236;130126015-130126236;130126176-130126360;130126182-130126236;130126811-130126847;130126966-130127065;130131169-130131327;130131173-130131327;130131925-130132180;130131953-130132180;130132235-130132425;130132312-130132425;130133043-130133104;130134370-130134392;130135186-130135363;130135208-130135363;130135208-130135363;130136996-130137076;130137517-130137854;130137776-130137854;130137979-130138020;130137979-130138116;130137979-130138116;130138009-130138116;130138065-130138116;130138066-130138116;130138220-130138318;130138259-130138292;130138259-130138318;130138259-130138318;130138259-130138642;130139715-130139756;130139715-130139756;130139715-130139883;130140302-130140317;130140302-130140359;130140302-130140373;130140302-130140910;130140629-130140648;130140629-130140731;130140675-130140731;130142484-130142561;130143773-130143837;130144779-130145139;130144779-130146094;130144779-130146129;130144779-130146133;130144779-130146137;130144779-130146306</t>
  </si>
  <si>
    <t>ENSG00000268654.2_1</t>
  </si>
  <si>
    <t>MIMT1</t>
  </si>
  <si>
    <t>ENSE00003848945.1_1;ENSE00003109290.1_1;ENSE00003104936.1_1;ENSE00003850605.1_1;ENSE00003066466.1_1</t>
  </si>
  <si>
    <t>57352233-57352807;57352269-57352954;57352616-57353666;57359319-57359922;57359319-57359924</t>
  </si>
  <si>
    <t>ENSG00000179455.10_1</t>
  </si>
  <si>
    <t>MKRN3</t>
  </si>
  <si>
    <t>ENSE00003904384.1_1;ENSE00001272708.8_1;ENSE00002580369.2_1;ENSE00002612792.1_1;ENSE00003835430.1_1;ENSE00002612204.1_1;ENSE00003834003.1_1;ENSE00003909123.1_1;ENSE00002590431.1_1;ENSE00003906763.1_1;ENSE00003547202.1_1;ENSE00003600678.1_1;ENSE00003471472.1_1;ENSE00003905707.1_1;ENSE00003562396.1_1;ENSE00003904312.1_1;ENSE00003617567.2_1;ENSE00002607563.1_1;ENSE00003906770.1_1;ENSE00003838332.1_1;ENSE00003837569.1_1;ENSE00003910117.1_1;ENSE00002608440.2_1</t>
  </si>
  <si>
    <t>23810820-23811234;23810820-23813191;23810821-23811234;23810824-23810980;23810826-23810980;23810863-23811234;23810879-23811234;23810929-23811856;23811603-23811856;23811608-23811856;23811954-23812131;23811954-23812131;23811954-23812131;23811954-23813121;23820492-23820629;23820492-23821682;23820492-23821993;23855770-23856711;23872912-23873586;23872912-23873681;23872912-23874925;23872912-23874988;23872912-23875222</t>
  </si>
  <si>
    <t>ENSG00000122390.19_1</t>
  </si>
  <si>
    <t>NAA60</t>
  </si>
  <si>
    <t>ENSE00002655521.1_1;ENSE00002669442.1_1;ENSE00002679481.1_1;ENSE00002651062.1_1;ENSE00002649587.1_1;ENSE00002648422.2_1;ENSE00001787349.1_1;ENSE00002671555.1_1;ENSE00002669655.1_1;ENSE00002662168.1_1;ENSE00002668357.1_1;ENSE00003838137.1_1;ENSE00003831541.1_1;ENSE00003709067.2_1;ENSE00001563612.4_1;ENSE00002645871.1_1;ENSE00002654834.1_1;ENSE00002641686.1_1;ENSE00003599277.1_1;ENSE00003604790.1_1;ENSE00002635072.1_1;ENSE00002640244.1_1;ENSE00002669979.1_1;ENSE00003840365.1_1;ENSE00002634358.1_1;ENSE00003717953.1_1;ENSE00002670051.1_1;ENSE00003835979.1_1;ENSE00001539475.3_1;ENSE00002219604.1_1;ENSE00002648103.1_1;ENSE00003837520.1_1;ENSE00002654194.1_1;ENSE00003505892.1_1;ENSE00001764278.2_1;ENSE00002630702.1_1;ENSE00002663658.1_1;ENSE00002672623.1_1;ENSE00003839370.1_1;ENSE00002678705.1_1;ENSE00002643905.1_1;ENSE00002650269.2_1;ENSE00002646030.1_1;ENSE00002683785.2_1;ENSE00003538620.1_1;ENSE00003579570.1_1;ENSE00002648215.1_1;ENSE00003672037.1_1;ENSE00003654850.1_1;ENSE00003577091.1_1;ENSE00002650520.1_1;ENSE00002666474.1_1;ENSE00002672657.1_1;ENSE00002644536.1_1;ENSE00003533124.1_1;ENSE00003624480.1_1;ENSE00003565440.1_1;ENSE00002673233.1_1;ENSE00002678995.1_1;ENSE00002660719.1_1;ENSE00002661206.1_1;ENSE00002655681.1_1;ENSE00002658711.1_1;ENSE00002652492.1_1;ENSE00003503367.1_1;ENSE00003560271.1_1;ENSE00003570640.1_1;ENSE00002646520.1_1;ENSE00002657889.1_1;ENSE00003839260.1_1;ENSE00002645671.1_1;ENSE00001796034.2_1;ENSE00002650557.1_1;ENSE00002640981.1_1;ENSE00002660089.1_1;ENSE00002639426.1_1;ENSE00002640972.1_1;ENSE00003461333.1_1;ENSE00001672484.1_1;ENSE00002667014.2_1;ENSE00002674593.1_1;ENSE00003836652.1_1;ENSE00003840704.1_1;ENSE00002641489.2_1;ENSE00003838337.1_1;ENSE00002651171.1_1;ENSE00002651636.1_1;ENSE00002658876.1_1;ENSE00002207767.1_1;ENSE00002233201.1_1;ENSE00002657173.1_1;ENSE00002669289.1_1;ENSE00002250149.1_1;ENSE00002656365.2_1</t>
  </si>
  <si>
    <t>3493648-3493827;3493667-3493837;3493673-3493827;3493676-3493827;3493677-3493827;3493679-3493837;3493681-3493827;3493687-3493893;3493693-3493837;3493705-3493827;3493705-3493893;3493722-3493827;3493724-3493837;3493733-3493827;3493745-3493837;3493753-3493893;3493787-3493827;3497481-3497620;3498470-3498540;3498470-3498540;3498470-3498595;3498470-3498596;3498470-3498967;3498470-3499945;3499979-3500145;3500003-3500165;3506730-3506916;3506809-3506916;3507984-3508181;3507992-3508181;3508011-3508181;3508044-3508181;3508050-3508181;3508070-3508181;3508075-3508181;3508076-3508181;3508077-3508181;3508078-3508181;3508104-3508181;3508129-3508181;3512597-3512683;3517676-3518245;3522158-3522385;3526221-3526299;3526221-3526337;3526221-3526337;3529470-3529591;3529470-3529600;3529470-3529600;3529470-3529600;3529470-3529601;3529579-3529600;3532501-3532540;3532501-3532581;3532501-3532598;3532501-3532598;3532501-3532598;3532824-3532911;3533345-3533597;3533362-3533385;3533362-3533388;3533362-3533414;3533362-3533443;3533362-3533449;3533362-3533597;3533362-3533597;3533362-3533597;3533362-3533739;3533362-3533799;3533362-3536841;3534576-3535061;3534690-3535083;3534690-3535907;3534698-3534753;3534698-3534872;3534698-3534909;3534698-3534935;3534698-3535061;3534698-3535083;3534698-3535190;3534698-3535207;3534698-3535878;3534698-3536909;3534698-3536914;3534698-3536916;3534761-3535061;3534761-3535083;3535466-3535559;3535466-3535574;3535466-3535578;3535466-3535604;3535466-3535786;3535466-3536952;3535466-3536953</t>
  </si>
  <si>
    <t>ENSG00000177432.8_1</t>
  </si>
  <si>
    <t>NAP1L5</t>
  </si>
  <si>
    <t>ENSE00001244607.9_1</t>
  </si>
  <si>
    <t>89617063-89618980</t>
  </si>
  <si>
    <t>ENSG00000182636.8_1</t>
  </si>
  <si>
    <t>NDN</t>
  </si>
  <si>
    <t>ENSE00003831752.2_1</t>
  </si>
  <si>
    <t>23930546-23932452</t>
  </si>
  <si>
    <t>ENSG00000022556.16_1</t>
  </si>
  <si>
    <t>NLRP2</t>
  </si>
  <si>
    <t>ENSE00002758771.1_1;ENSE00002838015.1_1;ENSE00002210875.1_1;ENSE00002251781.1_1;ENSE00002223244.1_1;ENSE00001775889.2_1;ENSE00002223114.1_1;ENSE00002263990.1_1;ENSE00002272272.1_1;ENSE00002276716.1_1;ENSE00002963110.1_1;ENSE00002313342.1_1;ENSE00002292530.1_1;ENSE00003505640.1_1;ENSE00003606496.1_1;ENSE00002779339.1_1;ENSE00002290217.1_1;ENSE00001527574.2_1;ENSE00003480556.1_1;ENSE00003464412.1_1;ENSE00001727883.2_1;ENSE00002778954.1_1;ENSE00003597391.1_1;ENSE00003668346.1_1;ENSE00002749291.1_1;ENSE00002222476.1_1;ENSE00003785368.1_1;ENSE00003646520.1_1;ENSE00002315550.1_1;ENSE00002907553.1_1;ENSE00002215525.1_1;ENSE00003532224.1_1;ENSE00003686024.1_1;ENSE00002218436.1_1;ENSE00003480852.1_1;ENSE00003679123.1_1;ENSE00003614045.1_1;ENSE00003600706.1_1;ENSE00002251415.1_1;ENSE00002276798.1_1;ENSE00002235608.1_1;ENSE00002311449.1_1;ENSE00002299017.1_1;ENSE00003895922.1_1;ENSE00002245819.1_1;ENSE00002217948.1_1;ENSE00002219539.1_1;ENSE00003556646.1_1;ENSE00003637992.1_1;ENSE00002779640.1_1;ENSE00002963425.1_1;ENSE00002214187.1_1;ENSE00003461265.1_1;ENSE00003522849.1_1;ENSE00002205495.1_1;ENSE00003644233.1_1;ENSE00003551951.1_1;ENSE00002275233.1_1;ENSE00002223582.1_1;ENSE00003631741.1_1;ENSE00003632697.1_1;ENSE00001707838.1_1;ENSE00003469418.1_1;ENSE00003474680.1_1</t>
  </si>
  <si>
    <t>55464497-55464653;55464535-55464737;55476437-55476497;55476619-55476745;55476652-55476745;55476696-55476745;55476703-55476745;55476711-55476745;55477710-55477835;55477741-55477835;55477741-55477839;55477773-55477835;55481366-55481521;55481366-55481663;55481366-55481663;55481518-55481663;55481590-55481663;55485361-55485492;55485867-55485912;55485867-55485912;55488227-55488326;55489119-55489167;55489119-55489191;55489119-55489191;55492984-55493007;55492984-55493014;55492984-55493050;55492984-55493050;55492993-55493050;55493529-55493679;55493529-55493765;55493529-55495096;55493529-55495096;55494853-55495096;55496414-55496585;55496414-55496585;55497518-55497683;55497518-55497683;55497518-55497769;55497573-55497683;55497659-55497683;55500924-55501120;55501389-55501464;55501389-55501560;55501389-55501574;55501389-55501761;55501582-55501761;55501869-55502040;55501869-55502040;55501993-55502533;55502867-55502917;55504585-55505807;55505636-55505807;55505636-55505807;55505636-55505808;55508684-55508855;55508684-55508855;55512127-55512446;55512127-55512503;55512127-55512506;55512127-55512506;55512127-55512508;55512127-55512510;55512127-55512510</t>
  </si>
  <si>
    <t>ENSG00000053438.11_1</t>
  </si>
  <si>
    <t>NNAT</t>
  </si>
  <si>
    <t>ENSE00001905242.2_1;ENSE00003836693.1_1;ENSE00003836971.1_1;ENSE00003835770.1_1;ENSE00003834281.1_1;ENSE00003831589.1_1;ENSE00003837514.1_1;ENSE00000661891.1_1;ENSE00003833547.1_1;ENSE00003832163.1_1;ENSE00003833315.1_1;ENSE00001334893.2_1</t>
  </si>
  <si>
    <t>36149607-36149805;36149642-36149805;36149651-36149805;36149652-36149805;36149662-36149805;36150759-36150786;36150759-36150835;36150759-36150840;36151042-36151415;36151068-36151744;36151068-36151876;36151068-36152092</t>
  </si>
  <si>
    <t>ENSG00000185823.5_1</t>
  </si>
  <si>
    <t>NPAP1</t>
  </si>
  <si>
    <t>ENSE00001317509.5_1</t>
  </si>
  <si>
    <t>24920921-24928540</t>
  </si>
  <si>
    <t>ENSG00000182667.15_1</t>
  </si>
  <si>
    <t>NTM</t>
  </si>
  <si>
    <t>ENSE00001680257.1_1;ENSE00003919139.1_1;ENSE00001464653.2_1;ENSE00001852837.1_1;ENSE00002474940.1_1;ENSE00001613898.1_1;ENSE00003792324.1_1;ENSE00001839999.1_1;ENSE00001937331.1_1;ENSE00001848715.1_1;ENSE00001896082.1_1;ENSE00001464652.1_1;ENSE00001952188.1_1;ENSE00002255676.1_1;ENSE00001381126.3_1;ENSE00001617841.1_1;ENSE00003624688.1_1;ENSE00003557632.1_1;ENSE00001833577.1_1;ENSE00001846815.1_1;ENSE00003715011.1_1;ENSE00003644933.1_1;ENSE00003620091.1_1;ENSE00001950486.1_1;ENSE00001877759.1_1;ENSE00001912254.1_1;ENSE00001906905.1_1;ENSE00003510703.1_1;ENSE00003608747.1_1;ENSE00001933709.1_1;ENSE00001866370.1_1;ENSE00002406502.1_1;ENSE00003720862.1_1;ENSE00003749057.1_1;ENSE00003519571.1_1;ENSE00003611863.1_1;ENSE00003589206.1_1;ENSE00001660288.1_1;ENSE00001867050.1_1;ENSE00001939629.1_1;ENSE00001928937.1_1;ENSE00003654495.1_1;ENSE00003535859.1_1;ENSE00001464645.1_1;ENSE00001804494.1_1;ENSE00001797272.1_1;ENSE00001905626.1_1;ENSE00001852515.1_1;ENSE00002506560.1_1;ENSE00001931655.1_1;ENSE00001910639.1_1;ENSE00001796671.1_1;ENSE00001773409.1_1;ENSE00001939741.1_1;ENSE00001767549.2_1;ENSE00001464656.1_1;ENSE00001901492.1_1</t>
  </si>
  <si>
    <t>131240372-131240783;131240509-131240783;131240520-131240783;131240523-131240783;131325356-131325361;131451904-131452272;131530822-131530942;131530822-131531125;131779590-131779880;131779937-131779995;131780712-131780987;131780896-131781542;131781334-131781542;131781355-131781542;131781361-131781542;131781457-131781510;131781457-131781542;131781457-131781542;131791976-131792157;132010904-132010964;132016168-132016408;132016175-132016408;132016175-132016408;132016175-132016818;132081633-132081753;132081650-132081753;132081692-132081753;132081915-132082041;132081915-132082041;132176188-132176362;132177582-132177656;132177582-132177657;132177582-132177717;132177582-132177717;132177582-132177717;132180005-132180126;132180005-132180126;132180089-132180126;132182287-132182408;132182558-132182676;132184445-132184493;132184445-132184597;132184445-132184597;132184445-132184964;132187548-132187584;132200046-132200079;132202137-132202421;132202383-132202657;132204939-132204945;132204939-132205041;132204939-132205180;132204939-132205345;132204939-132205559;132204939-132206696;132204939-132206715;132204939-132206716;132205249-132205547</t>
  </si>
  <si>
    <t>ENSG00000021762.20_1</t>
  </si>
  <si>
    <t>OSBPL5</t>
  </si>
  <si>
    <t>ENSE00003848148.1_1;ENSE00001340655.1_1;ENSE00001839364.2_1;ENSE00001918218.2_1;ENSE00001879493.1_1;ENSE00002162089.1_1;ENSE00003500623.1_1;ENSE00002180429.1_1;ENSE00002161086.1_1;ENSE00003506561.1_1;ENSE00003548778.1_1;ENSE00003676014.1_1;ENSE00003542478.1_1;ENSE00001845441.1_1;ENSE00003470772.1_1;ENSE00003689177.1_1;ENSE00003682315.1_1;ENSE00003554094.1_1;ENSE00002156791.1_1;ENSE00003586682.1_1;ENSE00003689500.1_1;ENSE00003629732.1_1;ENSE00003595065.1_1;ENSE00003506163.1_1;ENSE00003636466.1_1;ENSE00001908286.1_1;ENSE00003655032.1_1;ENSE00003561101.1_1;ENSE00003663340.1_1;ENSE00003681568.1_1;ENSE00002188038.1_1;ENSE00003611416.1_1;ENSE00003488739.1_1;ENSE00003581805.1_1;ENSE00003682308.1_1;ENSE00003631902.1_1;ENSE00003560677.1_1;ENSE00003594184.1_1;ENSE00003606326.1_1;ENSE00003654961.1_1;ENSE00003613904.1_1;ENSE00003551434.1_1;ENSE00002170741.1_1;ENSE00003653760.1_1;ENSE00003605316.1_1;ENSE00002189803.1_1;ENSE00003484196.1_1;ENSE00003609843.1_1;ENSE00002165057.1_1;ENSE00002151428.1_1;ENSE00001957715.1_1;ENSE00001925190.1_1;ENSE00003555977.1_1;ENSE00003549216.1_1;ENSE00002199058.1_1;ENSE00003505592.1_1;ENSE00003558770.1_1;ENSE00003605991.1_1;ENSE00002163861.1_1;ENSE00002141093.1_1;ENSE00003625805.1_1;ENSE00003681304.1_1;ENSE00001880125.1_1;ENSE00002185913.1_1;ENSE00001875195.1_1;ENSE00002164369.1_1;ENSE00003679977.1_1;ENSE00003569403.1_1;ENSE00002163288.1_1;ENSE00002182643.1_1;ENSE00002165684.1_1;ENSE00002141422.1_1;ENSE00001932982.1_1;ENSE00001885990.2_1;ENSE00002158273.2_1;ENSE00001360451.2_1;ENSE00001527215.2_1;ENSE00002155792.1_1;ENSE00002183945.1_1;ENSE00002180382.1_1</t>
  </si>
  <si>
    <t>3108336-3109573;3108345-3109573;3108350-3109573;3108608-3109013;3108809-3109573;3109135-3109573;3109145-3109573;3109230-3109573;3109407-3109573;3111075-3111178;3111075-3111178;3111787-3111926;3111787-3111926;3111787-3111952;3113661-3113788;3113661-3113788;3114096-3114282;3114096-3114282;3114614-3114893;3114756-3114893;3114756-3114893;3114975-3115065;3114975-3115065;3115466-3115564;3115466-3115564;3115466-3116109;3121387-3121486;3121387-3121486;3122832-3122929;3122832-3122929;3123412-3123496;3123412-3123511;3123412-3123511;3124468-3124550;3124468-3124550;3125422-3125481;3125422-3125607;3125422-3125607;3128492-3128685;3128492-3128685;3129000-3129175;3129000-3129175;3129019-3129175;3140776-3140861;3140776-3140861;3140776-3141217;3141650-3141854;3141650-3141854;3141773-3141854;3141837-3141854;3143033-3143328;3143035-3143658;3143226-3143328;3143226-3143328;3143255-3143328;3143296-3143328;3143577-3143658;3143577-3143658;3143583-3143658;3143608-3143658;3147702-3147785;3147702-3147785;3147702-3147824;3147702-3147838;3147702-3147874;3147712-3147785;3150242-3150399;3150242-3150399;3150242-3150559;3167409-3167891;3182147-3182623;3185169-3185653;3186445-3186503;3186445-3186530;3186445-3186540;3186445-3186582;3186452-3186530;3186452-3186566;3186740-3187000;3187854-3187969</t>
  </si>
  <si>
    <t>ENSG00000242265.6_1</t>
  </si>
  <si>
    <t>PEG10</t>
  </si>
  <si>
    <t>ENSE00001899933.1_1;ENSE00001948902.1_1;ENSE00001845612.1_1;ENSE00003742616.1_1;ENSE00003752779.1_1;ENSE00003738241.1_1;ENSE00001882092.1_1;ENSE00003729218.1_1;ENSE00003753895.1_1;ENSE00003747669.1_1;ENSE00001889866.1_1;ENSE00003738313.1_1;ENSE00001832566.1_1;ENSE00003713547.1_1;ENSE00003719296.1_1;ENSE00001904124.1_1;ENSE00001938487.1_1;ENSE00001889057.1_1</t>
  </si>
  <si>
    <t>94285636-94285892;94285681-94285892;94285681-94285903;94285695-94285892;94285857-94285892;94290349-94290409;94292645-94292741;94292645-94292962;94292645-94293819;94292645-94293819;94292645-94295010;94292645-94299004;94292645-94299007;94293821-94295010;94293821-94299004;94294046-94294387;94298045-94298492;94298493-94298949</t>
  </si>
  <si>
    <t>ENSG00000198300.14_1</t>
  </si>
  <si>
    <t>PEG3</t>
  </si>
  <si>
    <t>ENSE00003139049.2_1;ENSE00003845431.1_1;ENSE00003212818.1_1;ENSE00003832794.1_1;ENSE00003838228.1_1;ENSE00003838330.1_1;ENSE00003831468.1_1;ENSE00003145040.1_1;ENSE00003840755.1_1;ENSE00003837719.1_1;ENSE00003838373.1_1;ENSE00003131962.1_1;ENSE00002991790.1_1;ENSE00003202445.1_1;ENSE00003831568.1_1;ENSE00003058272.1_1;ENSE00001405753.1_1;ENSE00003524432.1_1;ENSE00003617271.1_1;ENSE00003622994.1_1;ENSE00003627643.1_1;ENSE00003513166.1_1;ENSE00001370394.2_1;ENSE00003605978.1_1;ENSE00003213881.2_1;ENSE00003019993.1_1;ENSE00001317680.2_1;ENSE00003103458.1_1;ENSE00002993998.1_1;ENSE00003691344.1_1;ENSE00003840293.1_1;ENSE00003831458.1_1;ENSE00003056611.1_1;ENSE00003837561.1_1;ENSE00003105447.1_1;ENSE00003490916.1_1;ENSE00003835505.1_1;ENSE00003183969.1_1;ENSE00003127514.1_1;ENSE00001177903.3_1;ENSE00002993337.1_1;ENSE00003133510.2_1;ENSE00003840123.1_1</t>
  </si>
  <si>
    <t>57321444-57328947;57321449-57328947;57321458-57321525;57321469-57328947;57321488-57328947;57321554-57328947;57322285-57328947;57322400-57322651;57322448-57328947;57323525-57329206;57324186-57328947;57324515-57328947;57325042-57328947;57325045-57328947;57325755-57328947;57328157-57328947;57329113-57329203;57329113-57329206;57329967-57330070;57333018-57333122;57334120-57334204;57334957-57335047;57334960-57335047;57335629-57335795;57335629-57335882;57335629-57336016;57335629-57336109;57335629-57336374;57335913-57336109;57337755-57337831;57338501-57338614;57341150-57341289;57344657-57344788;57345010-57345115;57345010-57345131;57347385-57347472;57349119-57349186;57351949-57352064;57351949-57352077;57351949-57352094;57351949-57352096;57351954-57352029;57351954-57352094</t>
  </si>
  <si>
    <t>ENSG00000112419.14_1</t>
  </si>
  <si>
    <t>PHACTR2</t>
  </si>
  <si>
    <t>ENSE00001653635.2_1;ENSE00001548639.1_1;ENSE00001445077.2_1;ENSE00001547270.2_1;ENSE00002258403.1_1;ENSE00001799522.2_1;ENSE00001780121.2_1;ENSE00002224538.1_1;ENSE00002219463.1_1;ENSE00002223330.1_1;ENSE00003587870.1_1;ENSE00003604304.1_1;ENSE00002202878.1_1;ENSE00002232425.1_1;ENSE00003489037.1_1;ENSE00003480363.1_1;ENSE00003688852.1_1;ENSE00003539277.1_1;ENSE00002264161.1_1;ENSE00002206748.1_1;ENSE00000764879.1_1;ENSE00001559920.3_1;ENSE00001646899.1_1;ENSE00002313419.1_1;ENSE00002726944.1_1;ENSE00002532214.1_1;ENSE00002440164.1_1;ENSE00002297342.1_1;ENSE00003519023.1_1;ENSE00003655611.1_1;ENSE00003479082.1_1;ENSE00003671021.1_1;ENSE00002531424.1_1;ENSE00002304256.1_1;ENSE00002511234.1_1;ENSE00002289619.1_1;ENSE00002288499.1_1;ENSE00002209320.1_1;ENSE00002253812.1_1;ENSE00001546874.2_1</t>
  </si>
  <si>
    <t>143857981-143858344;143929316-143929459;143929321-143929459;143999101-143999346;143999119-143999346;143999155-143999346;143999160-143999346;143999184-143999346;143999204-143999346;143999309-143999346;144033152-144033320;144033152-144033320;144033152-144033473;144070064-144070202;144070121-144070202;144070121-144070202;144074890-144075049;144074890-144075049;144074890-144075275;144076441-144076636;144081537-144081777;144086397-144086611;144086397-144086637;144086397-144086802;144086397-144086935;144093394-144093594;144095195-144095352;144095304-144095352;144098464-144098520;144098464-144098520;144104355-144104417;144104355-144104417;144109909-144110047;144109909-144110501;144128193-144128270;144144810-144144887;144144810-144145258;144144810-144145301;144144810-144147314;144144810-144152322</t>
  </si>
  <si>
    <t>ENSG00000181649.8_1</t>
  </si>
  <si>
    <t>PHLDA2</t>
  </si>
  <si>
    <t>ENSE00001213822.2_1;ENSE00003818555.1_1</t>
  </si>
  <si>
    <t>2949502-2949897;2950125-2950650</t>
  </si>
  <si>
    <t>ENSG00000118495.20_1</t>
  </si>
  <si>
    <t>PLAGL1</t>
  </si>
  <si>
    <t>ENSE00001413661.2_1;ENSE00003733618.1_1;ENSE00003538726.1_1;ENSE00003520511.1_1;ENSE00003836939.1_1;ENSE00001445055.1_1;ENSE00003774221.1_1;ENSE00003832168.1_1;ENSE00003839918.1_1;ENSE00001445053.1_1;ENSE00001780487.2_1;ENSE00003833400.1_1;ENSE00003761752.1_1;ENSE00003771175.1_1;ENSE00003763891.1_1;ENSE00003767142.1_1;ENSE00003733443.1_1;ENSE00003763017.1_1;ENSE00003765892.1_1;ENSE00002238577.1_1;ENSE00003770491.1_1;ENSE00003771594.1_1;ENSE00003763155.1_1;ENSE00001188765.4_1;ENSE00001007369.4_1;ENSE00001427454.1_1;ENSE00001445054.1_1;ENSE00003764693.1_1;ENSE00001431687.1_1;ENSE00001445056.1_1;ENSE00003840211.1_1;ENSE00001300809.3_1;ENSE00001511379.2_1;ENSE00003838454.1_1;ENSE00003833180.1_1;ENSE00001423418.1_1;ENSE00003771288.1_1;ENSE00003769191.1_1;ENSE00003770121.1_1;ENSE00001740928.1_1;ENSE00001780347.1_1;ENSE00003760460.1_1;ENSE00001418003.1_1;ENSE00001882437.1_1;ENSE00003837798.1_1;ENSE00001348114.2_1;ENSE00001429853.1_1;ENSE00001935662.1_1;ENSE00003773840.1_1;ENSE00003767255.1_1;ENSE00003836042.1_1;ENSE00003833118.1_1;ENSE00003831971.1_1;ENSE00001790164.2_1;ENSE00003765012.1_1;ENSE00003762035.1_1;ENSE00001511380.2_1;ENSE00003839642.1_1;ENSE00003768019.1_1;ENSE00003773582.1_1;ENSE00003762525.1_1;ENSE00003771472.1_1;ENSE00003770747.1_1;ENSE00001839972.1_1;ENSE00003765001.1_1;ENSE00001796685.2_1</t>
  </si>
  <si>
    <t>144261436-144263800;144261438-144263525;144261438-144263800;144261438-144263800;144261471-144263800;144261474-144263800;144261882-144263800;144261934-144263800;144262048-144263800;144262420-144263800;144262560-144263800;144263433-144263800;144263489-144263800;144263556-144263800;144263572-144263800;144263576-144263800;144263643-144263800;144263760-144263800;144263760-144263800;144269121-144269597;144269383-144269597;144269396-144269597;144269480-144269597;144281605-144281679;144281605-144281693;144281605-144281717;144281605-144282549;144281609-144281693;144285923-144285955;144285923-144286005;144285923-144287335;144285923-144287367;144285923-144289975;144286244-144286450;144286316-144286416;144286316-144286440;144286923-144287335;144286986-144287335;144287092-144287422;144287294-144287335;144287294-144287349;144287294-144287367;144287294-144287422;144289745-144290115;144290043-144290087;144290043-144290115;144306271-144306311;144306271-144306333;144328368-144328484;144329226-144329255;144329226-144329369;144329226-144329393;144329226-144329396;144329226-144329398;144329226-144329521;144329226-144329543;144329226-144329553;144329226-144329567;144329871-144329931;144329871-144329960;144385587-144385648;144385587-144385712;144385587-144385735;144385604-144385677;144385604-144385735;144385604-144385736</t>
  </si>
  <si>
    <t>ENSG00000158528.12_1</t>
  </si>
  <si>
    <t>PPP1R9A</t>
  </si>
  <si>
    <t>ENSE00001775354.1_1;ENSE00003842929.1_1;ENSE00001518247.1_1;ENSE00001673109.1_1;ENSE00001596584.1_1;ENSE00001689216.1_1;ENSE00001767142.1_1;ENSE00001769447.1_1;ENSE00001379770.3_1;ENSE00003773299.1_1;ENSE00001793819.1_1;ENSE00001593289.1_1;ENSE00001679160.1_1;ENSE00001780046.1_1;ENSE00001803081.1_1;ENSE00001628822.1_1;ENSE00001671576.1_1;ENSE00001714564.1_1;ENSE00001592551.1_1;ENSE00001720357.1_1;ENSE00001633288.1_1;ENSE00001039401.5_1;ENSE00003762432.1_1;ENSE00001039414.1_1;ENSE00001039412.1_1;ENSE00001039421.1_1;ENSE00001745824.1_1;ENSE00001039417.1_1;ENSE00001039430.1_1;ENSE00001039439.1_1;ENSE00001427278.2_1;ENSE00003760918.1_1;ENSE00001734342.2_1;ENSE00001748981.1_1;ENSE00001390261.2_1;ENSE00001604291.2_1</t>
  </si>
  <si>
    <t>94536513-94536633;94536905-94537014;94536948-94537014;94536986-94537014;94537279-94537451;94537590-94537906;94539209-94539549;94539209-94539644;94539209-94540820;94539394-94540820;94740570-94740703;94750023-94750144;94791178-94791283;94827660-94827796;94832976-94833042;94855272-94855428;94876784-94876838;94879337-94879567;94881073-94881170;94881270-94881442;94897861-94898019;94898518-94898819;94898572-94898819;94903210-94903298;94903396-94903480;94913329-94913528;94913329-94913642;94915517-94915637;94916421-94916445;94917847-94918030;94919402-94919667;94919402-94919676;94919402-94925712;94919402-94925714;94919402-94925725;94919402-94925727</t>
  </si>
  <si>
    <t>ENSG00000259905.7_1</t>
  </si>
  <si>
    <t>PWRN1</t>
  </si>
  <si>
    <t>ENSE00003848374.1_1;ENSE00003849979.1_1;ENSE00003847748.1_1;ENSE00003844090.1_1;ENSE00003847167.1_1;ENSE00003841973.1_1;ENSE00003846112.1_1;ENSE00003841220.1_1;ENSE00003850721.1_1;ENSE00003846092.1_1;ENSE00003848414.1_1;ENSE00003883561.1_1;ENSE00003850073.1_1;ENSE00003847459.1_1;ENSE00003842295.1_1;ENSE00003848389.1_1;ENSE00003885217.1_1;ENSE00003841479.1_1;ENSE00003881734.1_1;ENSE00003850424.1_1;ENSE00003843535.1_1;ENSE00003887857.1_1;ENSE00003843312.1_1;ENSE00003842757.1_1;ENSE00003843023.1_1;ENSE00003866042.1_1;ENSE00003846689.1_1;ENSE00003849552.1_1;ENSE00003845865.1_1;ENSE00003841673.1_1;ENSE00003842167.1_1;ENSE00003850560.1_1;ENSE00003843770.1_1;ENSE00003849113.1_1;ENSE00003847536.1_1;ENSE00003844575.1_1;ENSE00002622836.1_1;ENSE00003856789.1_1;ENSE00003855612.1_1;ENSE00003865811.1_1;ENSE00003875358.1_1;ENSE00003871289.1_1;ENSE00003854144.1_1;ENSE00003854004.1_1;ENSE00003877248.1_1;ENSE00002608415.1_1;ENSE00003862393.1_1;ENSE00002599035.1_1;ENSE00002610002.1_1;ENSE00002589977.1_1;ENSE00003849574.1_1;ENSE00003860393.1_1;ENSE00002581906.1_1;ENSE00003871110.1_1;ENSE00003880064.1_1;ENSE00003847050.1_1;ENSE00003846593.1_1;ENSE00003859234.1_1;ENSE00003886059.1_1;ENSE00003849646.1_1;ENSE00003875754.1_1;ENSE00003855369.1_1;ENSE00003858876.1_1;ENSE00003857253.1_1;ENSE00003870457.1_1;ENSE00003879962.1_1;ENSE00003879073.1_1;ENSE00002619126.2_1;ENSE00003875933.1_1;ENSE00003876797.1_1;ENSE00003878220.1_1;ENSE00002589152.2_1;ENSE00003884362.1_1;ENSE00003881541.1_1;ENSE00003852024.1_1;ENSE00003856491.1_1;ENSE00003853624.1_1;ENSE00003876063.1_1;ENSE00003885159.1_1;ENSE00003846845.2_1;ENSE00003843851.1_1;ENSE00003846961.1_1;ENSE00003874661.1_1;ENSE00003855523.1_1;ENSE00003874420.1_1;ENSE00003877221.1_1;ENSE00003845373.1_1;ENSE00003848286.1_1;ENSE00003863225.1_1;ENSE00003862246.1_1;ENSE00003849437.1_1;ENSE00003841955.1_1;ENSE00003866441.1_1;ENSE00003875574.1_1;ENSE00003882923.1_1;ENSE00003877277.1_1;ENSE00003852867.1_1;ENSE00003848124.1_1;ENSE00003846948.1_1;ENSE00003850364.1_1;ENSE00003846335.1_1;ENSE00003881232.1_1;ENSE00003845062.1_1;ENSE00003850784.1_1;ENSE00003848702.1_1;ENSE00003841830.1_1;ENSE00003880618.1_1;ENSE00003843188.1_1;ENSE00003866519.1_1;ENSE00003844994.1_1;ENSE00003843393.1_1;ENSE00002612620.1_1;ENSE00002586602.1_1;ENSE00002615649.1_1;ENSE00003846177.1_1;ENSE00002592715.1_1;ENSE00003847320.1_1;ENSE00003845077.1_1;ENSE00003845042.1_1;ENSE00003849859.1_1;ENSE00003843352.1_1;ENSE00003841655.1_1;ENSE00003845608.1_1;ENSE00003847143.1_1;ENSE00003846647.1_1;ENSE00003855329.1_1;ENSE00003845705.1_1;ENSE00002585572.1_1;ENSE00003861606.1_1;ENSE00002605233.1_1;ENSE00003845053.1_1;ENSE00002621103.1_1;ENSE00003881661.1_1;ENSE00003867550.1_1;ENSE00002592187.1_1;ENSE00003877611.1_1;ENSE00002615766.1_1;ENSE00002620562.2_1;ENSE00002617320.1_1;ENSE00003851220.1_1;ENSE00002588391.2_1;ENSE00002625502.1_1;ENSE00002621434.1_1;ENSE00003846514.1_1;ENSE00003886688.1_1;ENSE00003855134.1_1;ENSE00002606283.1_1;ENSE00003845571.1_1;ENSE00003874703.1_1;ENSE00003850851.1_1;ENSE00003851130.1_1;ENSE00003843353.1_1;ENSE00003843519.1_1;ENSE00002600918.2_1;ENSE00002628260.1_1;ENSE00003845812.1_1;ENSE00003841547.1_1;ENSE00002629627.1_1;ENSE00002584415.1_1;ENSE00003849475.1_1;ENSE00003841941.1_1;ENSE00002603959.1_1;ENSE00002605489.1_1;ENSE00002591591.1_1;ENSE00002624298.1_1;ENSE00003848720.1_1;ENSE00002584512.1_1;ENSE00003845430.1_1;ENSE00002595700.1_1;ENSE00002609707.1_1;ENSE00002595616.1_1;ENSE00002607656.1_1;ENSE00002595795.1_1;ENSE00003842636.1_1;ENSE00002604903.1_1;ENSE00002627911.1_1;ENSE00002587895.1_1;ENSE00002598275.1_1;ENSE00002619003.1_1;ENSE00002596798.1_1;ENSE00003849198.1_1;ENSE00002586144.1_1;ENSE00002622412.1_1;ENSE00002619628.1_1;ENSE00002585915.1_1;ENSE00002615969.1_1;ENSE00002601949.1_1;ENSE00002576310.1_1;ENSE00002590715.1_1;ENSE00003848977.1_1;ENSE00003845096.1_1;ENSE00003850250.1_1;ENSE00003847215.1_1;ENSE00003849332.1_1;ENSE00003850543.1_1;ENSE00003848769.1_1;ENSE00003844609.1_1;ENSE00003843501.1_1;ENSE00003850720.1_1;ENSE00003845458.1_1;ENSE00003841488.1_1;ENSE00003841575.1_1</t>
  </si>
  <si>
    <t>24346973-24347068;24347650-24347719;24371739-24371778;24388966-24389052;24390509-24390646;24395601-24395716;24399998-24400078;24404087-24404329;24404100-24404329;24405042-24405192;24405315-24405402;24415142-24415308;24415212-24415308;24422952-24423097;24426064-24426091;24426305-24426402;24430797-24431034;24431196-24431293;24443073-24445587;24443099-24443236;24444725-24444865;24445340-24445669;24445370-24445526;24445538-24445587;24451925-24452040;24463335-24463529;24463443-24463483;24470887-24471042;24470939-24471042;24472349-24472415;24478988-24479230;24479101-24479230;24480218-24480306;24480219-24480306;24480219-24480396;24480219-24480446;24480224-24480306;24490172-24490349;24490190-24490349;24490203-24490349;24490204-24490349;24490205-24490349;24490228-24490349;24490234-24490349;24490253-24490349;24502263-24502404;24506217-24506479;24506425-24506479;24519937-24520099;24519937-24520162;24521613-24521805;24521613-24521857;24521613-24521976;24521613-24521997;24522525-24522557;24523357-24523499;24523357-24523824;24525162-24525434;24525162-24525485;24525162-24525716;24527948-24528137;24527948-24528138;24532705-24532817;24532710-24532817;24533307-24533761;24533664-24533761;24536328-24536426;24544749-24544916;24544776-24544861;24544776-24544916;24544776-24545577;24545391-24545577;24545391-24545794;24551295-24551495;24551295-24551497;24551295-24551499;24551295-24551500;24551295-24551502;24571318-24571532;24571318-24571602;24571318-24571606;24573320-24573430;24588704-24588873;24588707-24588873;24588712-24588873;24588729-24588873;24588758-24588873;24591572-24591699;24591572-24591733;24591572-24592464;24592158-24592464;24592557-24592654;24602361-24602477;24603089-24603211;24604685-24604734;24604685-24604740;24605362-24605419;24621891-24622069;24623010-24623173;24623117-24623241;24630697-24630851;24630705-24630851;24638051-24638175;24638618-24638763;24641336-24641451;24641976-24642003;24642193-24642310;24642213-24642310;24665322-24665442;24684819-24684900;24686185-24686347;24686273-24686347;24687894-24688138;24689639-24689780;24689639-24690158;24692724-24693114;24699064-24699175;24699064-24699176;24700336-24700438;24700341-24700438;24710905-24711027;24714298-24714315;24715178-24715339;24718199-24718340;24736532-24736774;24736604-24736774;24736612-24736774;24738283-24738475;24752485-24752570;24752485-24752625;24753100-24753144;24753100-24753287;24753851-24754141;24754005-24754141;24754007-24754141;24758126-24758206;24758126-24758291;24758126-24758320;24758769-24758884;24758769-24759456;24766778-24766977;24778841-24779055;24778841-24779099;24778841-24779556;24778841-24779879;24780346-24780453;24780826-24780953;24780843-24780953;24780843-24780955;24791209-24791383;24792301-24792543;24792476-24792543;24792914-24793058;24792914-24793071;24793530-24793617;24803284-24803468;24803296-24803468;24803298-24803468;24803304-24804739;24803308-24803468;24803315-24803468;24803318-24803468;24803363-24803468;24811235-24811359;24811802-24811947;24811802-24812032;24813038-24813268;24813038-24813329;24813043-24813329;24813677-24813710;24814929-24814956;24815172-24815275;24815178-24815275;24815210-24815275;24819656-24819674;24819656-24819891;24819656-24819960;24820053-24820150;24820098-24820150;24825373-24825477;24832713-24832882;24832713-24832920;24832713-24832924;24832713-24832926;24832743-24832882;24869114-24869252;24869114-24869256;24897181-24897263;24897186-24897277;24909313-24909385;24909313-24909446;24910319-24910435;24913875-24914135;24977425-24977574;24981228-24981433;24991850-24992125;24997550-24997829;24997550-24997958;25052970-25053068;25060314-25060409;25064213-25064311;25068388-25068512</t>
  </si>
  <si>
    <t>ENSG00000058335.16_1</t>
  </si>
  <si>
    <t>RASGRF1</t>
  </si>
  <si>
    <t>ENSE00003900469.1_1;ENSE00001912733.1_1;ENSE00002550605.1_1;ENSE00000942887.1_1;ENSE00002549848.1_1;ENSE00003604835.1_1;ENSE00003550096.1_1;ENSE00002548917.1_1;ENSE00002538353.1_1;ENSE00003754995.1_1;ENSE00002574200.1_1;ENSE00003672253.1_1;ENSE00003495439.1_1;ENSE00002547522.1_1;ENSE00003460027.1_1;ENSE00003685152.1_1;ENSE00002569126.1_1;ENSE00003591163.1_1;ENSE00003516393.1_1;ENSE00003574051.1_1;ENSE00003566505.1_1;ENSE00002570872.1_1;ENSE00003555274.1_1;ENSE00003548701.1_1;ENSE00002568866.1_1;ENSE00003543038.1_1;ENSE00003687496.1_1;ENSE00002561817.1_1;ENSE00003669499.1_1;ENSE00003519835.1_1;ENSE00003466435.1_1;ENSE00003615383.1_1;ENSE00003605898.1_1;ENSE00003663679.1_1;ENSE00003680240.1_1;ENSE00003539510.1_1;ENSE00003475845.1_1;ENSE00001519434.3_1;ENSE00003526007.1_1;ENSE00003545756.1_1;ENSE00001519423.1_1;ENSE00001688999.1_1;ENSE00003585651.1_1;ENSE00003561907.1_1;ENSE00003638348.1_1;ENSE00003552522.1_1;ENSE00003604505.1_1;ENSE00003671941.1_1;ENSE00003618150.1_1;ENSE00003685992.1_1;ENSE00003595966.1_1;ENSE00003515138.1_1;ENSE00003678504.1_1;ENSE00003517325.1_1;ENSE00003516548.1_1;ENSE00003482530.1_1;ENSE00003492158.1_1;ENSE00003649260.1_1;ENSE00003576908.1_1;ENSE00003605418.1_1;ENSE00003624090.1_1;ENSE00003670620.1_1;ENSE00003576860.1_1;ENSE00003481524.1_1;ENSE00001665313.1_1;ENSE00002564281.1_1;ENSE00002566549.1_1;ENSE00002545241.2_1</t>
  </si>
  <si>
    <t>79252247-79254578;79252288-79254578;79254283-79254578;79264207-79264276;79264244-79264276;79265644-79265762;79265644-79265762;79270721-79271544;79271269-79271467;79272487-79274008;79272766-79273041;79272961-79273041;79272961-79273041;79272998-79273041;79277348-79277546;79277348-79277546;79277348-79277652;79282530-79282615;79282530-79282615;79284032-79284136;79284032-79284136;79284053-79284136;79288081-79288142;79288081-79288142;79290292-79290413;79290437-79290550;79290437-79290550;79290437-79290608;79291060-79291167;79291060-79291167;79292084-79292255;79292084-79292255;79294003-79294129;79294003-79294129;79296143-79296517;79296143-79296517;79296143-79296517;79297058-79298007;79298518-79298776;79298518-79298776;79298527-79298776;79304830-79304869;79307668-79307751;79307668-79307751;79310111-79310248;79310111-79310248;79312382-79312446;79312382-79312446;79317655-79317816;79317655-79317816;79320082-79320201;79320082-79320201;79323741-79323851;79323741-79323851;79324464-79324658;79324464-79324658;79327472-79327552;79327472-79327552;79339087-79339341;79339087-79339341;79341837-79341930;79341837-79341930;79350675-79350823;79350675-79350823;79356761-79356868;79356761-79357005;79382564-79383115;79382564-79383122</t>
  </si>
  <si>
    <t>ENSG00000139687.16_1</t>
  </si>
  <si>
    <t>RB1</t>
  </si>
  <si>
    <t>ENSE00003821497.1_1;ENSE00003833050.1_1;ENSE00003816215.2_1;ENSE00002184809.1_1;ENSE00002199946.1_1;ENSE00003469272.1_1;ENSE00003679070.1_1;ENSE00003825636.1_1;ENSE00003588059.1_1;ENSE00003538438.1_1;ENSE00003494338.1_1;ENSE00003684054.1_1;ENSE00003621237.1_1;ENSE00003528153.1_1;ENSE00003474733.1_1;ENSE00003572636.1_1;ENSE00003461315.1_1;ENSE00003693827.1_1;ENSE00002191876.1_1;ENSE00001873194.1_1;ENSE00000939670.1_1;ENSE00000939671.1_1;ENSE00000939672.1_1;ENSE00000939673.1_1;ENSE00000939674.1_1;ENSE00000939675.1_1;ENSE00000939676.1_1;ENSE00000939677.1_1;ENSE00000939678.1_1;ENSE00000939679.1_1;ENSE00003821334.1_1;ENSE00001849815.1_1;ENSE00003599424.1_1;ENSE00003544151.1_1;ENSE00001826532.1_1;ENSE00000939681.1_1;ENSE00000939682.1_1;ENSE00000939683.1_1;ENSE00000939684.1_1;ENSE00000939685.1_1;ENSE00001003962.1_1;ENSE00002161840.1_1;ENSE00001851488.1_1;ENSE00003541600.1_1;ENSE00003565439.1_1;ENSE00003641827.1_1;ENSE00003490533.1_1;ENSE00003839515.1_1;ENSE00002177402.1_1;ENSE00001903753.1_1;ENSE00001241067.8_1;ENSE00003828612.1_1</t>
  </si>
  <si>
    <t>48877879-48878185;48877882-48878185;48877886-48878185;48877886-48878185;48877910-48878185;48881415-48881542;48881415-48881542;48907152-48907352;48916734-48916850;48916734-48916850;48919215-48919335;48919215-48919335;48921960-48921999;48921960-48921999;48923091-48923159;48923091-48923159;48934152-48934263;48934152-48934263;48934152-48934873;48936950-48937044;48936950-48937093;48939029-48939107;48941629-48941739;48942662-48942740;48947540-48947628;48951053-48951170;48953729-48953786;48954188-48954220;48954300-48954377;48955382-48955579;48955385-48955579;49018963-49019357;49027128-49027247;49027128-49027247;49030339-49030443;49030339-49030485;49033823-49033969;49037866-49037971;49039133-49039247;49039340-49039504;49047495-49047526;49050535-49050658;49050582-49050979;49050836-49050979;49050836-49050979;49051490-49051540;49051490-49051540;49054114-49055864;49054133-49054475;49054133-49054783;49054133-49056026;49173437-49173572</t>
  </si>
  <si>
    <t>ENSG00000139194.8_1</t>
  </si>
  <si>
    <t>RBP5</t>
  </si>
  <si>
    <t>ENSE00003722788.2_1;ENSE00001328243.7_1;ENSE00003849307.1_1;ENSE00002216782.1_1;ENSE00003636441.1_1;ENSE00003588563.1_1;ENSE00002319318.1_1;ENSE00002309442.1_1;ENSE00000937011.1_1;ENSE00002216562.1_1;ENSE00002242554.1_1;ENSE00003846583.1_1;ENSE00002293765.1_1;ENSE00001293625.2_1;ENSE00002287871.2_1</t>
  </si>
  <si>
    <t>7268331-7269903;7276281-7276770;7276633-7276770;7276662-7276770;7277224-7277326;7277224-7277326;7280094-7280308;7280145-7280308;7280835-7281014;7280835-7281027;7280835-7281157;7280835-7281485;7281298-7281458;7281298-7281469;7281298-7281485</t>
  </si>
  <si>
    <t>ENSG00000254656.3_1</t>
  </si>
  <si>
    <t>RTL1</t>
  </si>
  <si>
    <t>ENSE00003832034.1_1;ENSE00003840561.1_1;ENSE00003839549.1_1;ENSE00003836409.1_1</t>
  </si>
  <si>
    <t>101346089-101351211;101359780-101359842;101369627-101369723;101369941-101370059</t>
  </si>
  <si>
    <t>ENSG00000127990.19_1</t>
  </si>
  <si>
    <t>SGCE</t>
  </si>
  <si>
    <t>ENSE00003828079.1_1;ENSE00003817811.1_1;ENSE00003833513.2_1;ENSE00001608585.2_1;ENSE00003821610.1_1;ENSE00003818986.1_1;ENSE00003817554.1_1;ENSE00003818439.1_1;ENSE00003497021.1_1;ENSE00003819840.1_1;ENSE00003529477.1_1;ENSE00001906136.2_1;ENSE00001895371.2_1;ENSE00003816180.1_1;ENSE00003826388.1_1;ENSE00003825134.1_1;ENSE00003815787.1_1;ENSE00003819389.1_1;ENSE00003824687.1_1;ENSE00003825838.1_1;ENSE00003821547.1_1;ENSE00003827905.1_1;ENSE00003822282.1_1;ENSE00003828510.1_1;ENSE00003818860.1_1;ENSE00003827844.1_1;ENSE00003820836.1_1;ENSE00003831093.1_1;ENSE00003816800.1_1;ENSE00003816227.1_1;ENSE00003819726.1_1;ENSE00003819110.1_1;ENSE00003819512.1_1;ENSE00003819984.1_1;ENSE00003819590.1_1;ENSE00003825326.1_1;ENSE00003829967.1_1;ENSE00003815220.1_1;ENSE00003829858.1_1;ENSE00003827657.1_1;ENSE00003819572.1_1;ENSE00003814900.1_1;ENSE00003815350.1_1;ENSE00003830949.1_1;ENSE00003818691.1_1;ENSE00003820422.1_1;ENSE00003822704.1_1;ENSE00003830373.1_1;ENSE00003815523.1_1;ENSE00003824568.1_1;ENSE00003829189.1_1;ENSE00003827906.1_1;ENSE00001933077.1_1;ENSE00003821239.1_1;ENSE00003817718.1_1;ENSE00003829224.1_1;ENSE00003829941.1_1;ENSE00001764409.1_1;ENSE00003818329.1_1;ENSE00003814831.1_1;ENSE00003816120.1_1;ENSE00003826452.1_1;ENSE00002133834.2_1;ENSE00003659370.1_1;ENSE00003649573.1_1;ENSE00003827011.1_1;ENSE00003815324.1_1;ENSE00003821779.1_1;ENSE00003821098.1_1;ENSE00003821655.1_1;ENSE00003829945.1_1;ENSE00003821885.1_1;ENSE00003818628.1_1;ENSE00003825400.1_1;ENSE00002478794.1_1;ENSE00003826314.1_1;ENSE00003818515.1_1;ENSE00003828400.1_1;ENSE00000977072.3_1;ENSE00003826284.1_1;ENSE00003820130.1_1;ENSE00001937208.1_1;ENSE00003827413.1_1;ENSE00003830937.1_1;ENSE00003829418.1_1;ENSE00001031760.1_1;ENSE00003823720.1_1;ENSE00003818197.1_1;ENSE00003820926.1_1;ENSE00003817454.1_1;ENSE00003820955.1_1;ENSE00003822185.1_1;ENSE00002120111.1_1;ENSE00000877301.1_1;ENSE00001908957.2_1;ENSE00003817013.1_1;ENSE00003815489.1_1;ENSE00003822223.1_1;ENSE00003830643.1_1;ENSE00003823180.1_1;ENSE00000877302.1_1;ENSE00001918022.2_1;ENSE00003826013.1_1;ENSE00003824624.1_1;ENSE00003822441.1_1;ENSE00003821433.1_1;ENSE00000877303.1_1;ENSE00003830931.1_1;ENSE00003822475.1_1;ENSE00003826942.1_1;ENSE00003815772.1_1;ENSE00003826358.1_1;ENSE00003827432.1_1;ENSE00001781796.2_1;ENSE00003828046.1_1;ENSE00003829601.1_1;ENSE00003824818.1_1;ENSE00003820438.1_1;ENSE00003828589.1_1;ENSE00003821956.1_1;ENSE00003820622.1_1;ENSE00003820707.1_1;ENSE00003828708.1_1;ENSE00003580279.1_1;ENSE00003532813.1_1;ENSE00001604128.2_1;ENSE00003817764.1_1;ENSE00003819178.1_1;ENSE00003828801.1_1;ENSE00003814716.1_1;ENSE00003814698.1_1;ENSE00003820282.1_1;ENSE00003819423.1_1;ENSE00003820668.1_1;ENSE00003819964.1_1;ENSE00003816128.1_1;ENSE00003827341.1_1;ENSE00003829597.1_1;ENSE00003815695.1_1;ENSE00003823395.1_1;ENSE00003820960.1_1;ENSE00003821316.1_1;ENSE00003817650.1_1;ENSE00003677921.1_1;ENSE00003638965.1_1;ENSE00003824550.1_1;ENSE00003830367.1_1;ENSE00003827989.1_1;ENSE00003817940.1_1;ENSE00003814747.1_1;ENSE00003581013.1_1;ENSE00003465266.1_1;ENSE00003476445.1_1;ENSE00003502440.1_1;ENSE00003818631.1_1;ENSE00003820125.1_1;ENSE00003825766.1_1;ENSE00001792238.1_1;ENSE00003829752.1_1;ENSE00003815512.1_1;ENSE00003817474.1_1;ENSE00003816980.1_1;ENSE00003816379.1_1;ENSE00003828496.1_1;ENSE00003831037.1_1;ENSE00003825934.1_1;ENSE00003823595.1_1;ENSE00003820185.1_1;ENSE00003818214.1_1;ENSE00003818662.1_1;ENSE00003828920.1_1;ENSE00001737060.3_1;ENSE00003824207.1_1;ENSE00003829879.1_1;ENSE00001822914.1_1;ENSE00003825508.1_1;ENSE00003827830.1_1;ENSE00001613178.1_1;ENSE00003814546.1_1;ENSE00003820613.1_1;ENSE00003833709.2_1;ENSE00003830875.1_1;ENSE00003822445.1_1;ENSE00003830714.1_1;ENSE00003816971.1_1;ENSE00003830739.1_1;ENSE00003821866.1_1;ENSE00003817723.1_1;ENSE00003829163.1_1;ENSE00003828525.1_1;ENSE00003828980.1_1;ENSE00003828244.1_1;ENSE00003824070.1_1;ENSE00003828359.1_1;ENSE00003828343.1_1;ENSE00003817303.1_1;ENSE00003819280.1_1;ENSE00003823820.1_1;ENSE00001647845.1_1;ENSE00003827942.1_1;ENSE00001412461.2_1;ENSE00001615747.1_1;ENSE00003827936.1_1;ENSE00003818656.1_1;ENSE00003819497.1_1;ENSE00003817301.1_1;ENSE00003821780.1_1;ENSE00003814921.1_1;ENSE00003829313.1_1;ENSE00003822684.1_1</t>
  </si>
  <si>
    <t>94153515-94153585;94214291-94214827;94214291-94214827;94214534-94214827;94214534-94214827;94214535-94214827;94214535-94214827;94214538-94214827;94214541-94214827;94214541-94214827;94214541-94214827;94214543-94214827;94214548-94214827;94214552-94214827;94214558-94214827;94214575-94214827;94214580-94214827;94214580-94214827;94214581-94214827;94214585-94214827;94214591-94214827;94214595-94214827;94214595-94214827;94214595-94214827;94214596-94214827;94214596-94214827;94214600-94214827;94214603-94214827;94214605-94214827;94214605-94214827;94214605-94214827;94214610-94214827;94214612-94214827;94214657-94214827;94214657-94214827;94214669-94214827;94214672-94214827;94214677-94214827;94214679-94214827;94214682-94214827;94214686-94214827;94214691-94214827;94214693-94214827;94214698-94214827;94214709-94214827;94214710-94214827;94214710-94214827;94214716-94214827;94214721-94214827;94214721-94214827;94214750-94214827;94214760-94214827;94214781-94214827;94214801-94214827;94215847-94218044;94215896-94217124;94217089-94217121;94217089-94217124;94217089-94217124;94217089-94217161;94217089-94217196;94217089-94218044;94217514-94218044;94218000-94218044;94218000-94218044;94218000-94219333;94218019-94218044;94219836-94220185;94223743-94223858;94226536-94228275;94227060-94227151;94227060-94227316;94227207-94227316;94227235-94227316;94227241-94227316;94227241-94227316;94227694-94228275;94227774-94228275;94228086-94228275;94228086-94228275;94228086-94228275;94228086-94228449;94228148-94228275;94228247-94228275;94228638-94228712;94229008-94229035;94229008-94229035;94229008-94229035;94229008-94229291;94229008-94230169;94229018-94229035;94229957-94229986;94229957-94230052;94229957-94230169;94229957-94230169;94230101-94230169;94230121-94230169;94230159-94230169;94232601-94232639;94232601-94232657;94232601-94232764;94232601-94232764;94232601-94232764;94246178-94248268;94248069-94248244;94248069-94248247;94248069-94248268;94248069-94248268;94248069-94248276;94248069-94248553;94248069-94249767;94248070-94248268;94248118-94248312;94248119-94248268;94249710-94251938;94251160-94251307;94251160-94251307;94251827-94251938;94251827-94251938;94251857-94251938;94251857-94251938;94252636-94252662;94252636-94252663;94252636-94252709;94252636-94252709;94252636-94252709;94252636-94252761;94252636-94253027;94252636-94253461;94252636-94253561;94252636-94253798;94252636-94253854;94252636-94253872;94252636-94253990;94252636-94255713;94252636-94257671;94252832-94252867;94253530-94253561;94256007-94256035;94256137-94257671;94256370-94257671;94257513-94257584;94257513-94257624;94257513-94257671;94257513-94257671;94257513-94257671;94257513-94259207;94259030-94259123;94259030-94259124;94259030-94259133;94259030-94259153;94259030-94259153;94268652-94268760;94268652-94268760;94268652-94268760;94270208-94270276;94273917-94273927;94273917-94273979;94273917-94273979;94285301-94285305;94285301-94285321;94285301-94285351;94285301-94285357;94285301-94285363;94285301-94285381;94285301-94285384;94285301-94285391;94285301-94285392;94285301-94285402;94285301-94285408;94285301-94285413;94285301-94285417;94285301-94285428;94285301-94285431;94285301-94285436;94285301-94285437;94285301-94285438;94285301-94285439;94285301-94285440;94285301-94285443;94285301-94285445;94285301-94285448;94285301-94285452;94285301-94285453;94285301-94285457;94285301-94285458;94285301-94285459;94285301-94285460;94285301-94285461;94285301-94285464;94285301-94285464;94285301-94285465;94285301-94285472;94285301-94285477;94285301-94285477;94285301-94285478;94285301-94285478;94285301-94285481;94285301-94285485;94285301-94285487;94285301-94285489;94285301-94285498;94285301-94285498;94285301-94285499;94285301-94285509;94285301-94285517;94285301-94285519;94285301-94285522;94285665-94285860;94285665-94285884</t>
  </si>
  <si>
    <t>ENSG00000101049.17_1</t>
  </si>
  <si>
    <t>SGK2</t>
  </si>
  <si>
    <t>ENSE00001459552.1_1;ENSE00001459462.2_1;ENSE00003835993.1_1;ENSE00001845794.1_1;ENSE00003834542.1_1;ENSE00003840796.1_1;ENSE00003724057.1_1;ENSE00001459551.1_1;ENSE00003741663.1_1;ENSE00002220418.2_1;ENSE00001593463.2_1;ENSE00001386687.3_1;ENSE00001643891.1_1;ENSE00003749404.1_1;ENSE00003583106.1_1;ENSE00003664608.1_1;ENSE00003727544.1_1;ENSE00000662177.1_1;ENSE00003753751.1_1;ENSE00000662178.1_1;ENSE00003747716.1_1;ENSE00003835354.1_1;ENSE00000662179.1_1;ENSE00003726093.1_1;ENSE00000662180.1_1;ENSE00003750813.1_1;ENSE00001459461.1_1;ENSE00000662181.1_1;ENSE00001920924.2_1;ENSE00000662182.1_1;ENSE00003837961.1_1;ENSE00003786202.1_1;ENSE00003840481.1_1;ENSE00001802219.1_1;ENSE00003838393.1_1;ENSE00001659656.1_1;ENSE00003841178.1_1;ENSE00001875795.1_1;ENSE00003500053.1_1;ENSE00003530992.1_1;ENSE00003838677.1_1;ENSE00003723039.1_1;ENSE00003743657.1_1;ENSE00002216908.2_1;ENSE00001848773.1_1;ENSE00003835959.1_1;ENSE00001635559.1_1;ENSE00003834904.1_1;ENSE00001864685.1_1</t>
  </si>
  <si>
    <t>42187607-42187799;42187666-42187799;42187672-42187799;42187681-42187799;42187705-42187799;42187715-42187799;42193425-42193926;42193681-42193926;42193754-42193926;42193824-42193926;42193876-42193926;42194736-42195171;42194955-42195010;42195112-42195165;42195112-42195171;42195112-42195171;42195112-42195171;42195707-42195757;42195707-42195757;42196304-42196362;42196304-42196362;42196555-42196603;42196555-42196639;42196555-42196639;42198024-42198156;42198024-42198283;42198027-42198156;42199256-42199369;42199256-42199638;42199663-42199700;42200690-42200712;42200690-42200777;42203016-42203644;42203548-42203644;42204863-42205018;42204863-42205019;42204863-42205019;42204863-42205023;42208611-42208701;42208611-42208701;42208611-42209311;42211822-42212014;42213491-42213656;42213491-42213940;42213491-42214209;42213491-42214267;42213491-42214272;42213491-42214273;42216284-42216877</t>
  </si>
  <si>
    <t>ENSG00000110628.16_1</t>
  </si>
  <si>
    <t>SLC22A18</t>
  </si>
  <si>
    <t>ENSE00001203294.1_1;ENSE00003836270.2_1;ENSE00002161678.1_1;ENSE00001485524.1_1;ENSE00001869898.1_1;ENSE00001215087.1_1;ENSE00001828097.2_1;ENSE00003676608.1_1;ENSE00003550177.1_1;ENSE00003785782.1_1;ENSE00003550956.1_1;ENSE00001853937.1_1;ENSE00003504629.1_1;ENSE00003619033.1_1;ENSE00001852977.1_1;ENSE00001870138.1_1;ENSE00001923640.2_1;ENSE00001851923.1_1;ENSE00000890991.1_1;ENSE00001871029.1_1;ENSE00001605507.1_1;ENSE00001862334.1_1;ENSE00003518715.1_1;ENSE00003480437.1_1;ENSE00001784617.1_1;ENSE00003671275.1_1;ENSE00003626884.1_1;ENSE00001941292.1_1;ENSE00001952552.2_1;ENSE00001863632.1_1;ENSE00003496293.1_1;ENSE00003654445.1_1;ENSE00003479110.1_1;ENSE00003577428.1_1;ENSE00001889879.1_1;ENSE00001740165.1_1;ENSE00001721900.1_1;ENSE00001215061.3_1;ENSE00003528701.1_1;ENSE00003625218.1_1</t>
  </si>
  <si>
    <t>2920950-2921036;2923507-2923594;2923512-2923594;2923649-2923948;2924343-2924719;2924443-2924719;2924605-2924719;2929462-2929560;2929462-2929560;2930425-2930586;2930425-2930586;2930502-2930586;2930807-2930940;2930807-2930940;2930807-2931048;2937375-2937970;2937438-2937616;2937465-2937970;2937851-2937970;2937872-2937970;2937911-2937970;2938177-2938253;2939217-2939325;2939217-2939325;2940135-2940238;2940536-2940637;2940536-2940637;2940536-2942468;2942581-2943056;2943197-2943433;2943331-2943433;2943331-2943433;2943665-2943786;2943665-2943786;2946239-2946332;2946239-2946413;2946239-2946457;2946239-2946470;2946239-2946476;2946239-2946476</t>
  </si>
  <si>
    <t>ENSG00000254827.6_1</t>
  </si>
  <si>
    <t>SLC22A18AS</t>
  </si>
  <si>
    <t>ENSE00002181520.2_1;ENSE00002153290.1_1;ENSE00001642913.1_1;ENSE00002151104.1_1;ENSE00003758082.1_1;ENSE00002312021.1_1;ENSE00002197768.1_1;ENSE00002260547.2_1</t>
  </si>
  <si>
    <t>2908573-2909865;2909324-2909865;2909326-2909865;2910537-2910660;2920625-2921020;2923813-2923939;2924688-2924720;2924688-2924805</t>
  </si>
  <si>
    <t>ENSG00000112499.13_1</t>
  </si>
  <si>
    <t>SLC22A2</t>
  </si>
  <si>
    <t>ENSE00001954292.1_1;ENSE00001443106.4_1;ENSE00001837296.1_1;ENSE00001830703.1_1;ENSE00001864360.1_1;ENSE00001922316.1_1;ENSE00003496007.1_1;ENSE00003529217.1_1;ENSE00003594582.1_1;ENSE00003544678.1_1;ENSE00003684689.1_1;ENSE00003632903.1_1;ENSE00003505971.1_1;ENSE00003652366.1_1;ENSE00001443099.1_1;ENSE00001943780.1_1;ENSE00003462164.1_1;ENSE00003537872.1_1;ENSE00003479468.1_1;ENSE00003691655.1_1;ENSE00003580758.1_1;ENSE00003658423.1_1;ENSE00003615402.1_1;ENSE00003634673.1_1;ENSE00000900967.1_1;ENSE00001958905.1_1;ENSE00001443100.1_1;ENSE00001830255.1_1;ENSE00001890613.1_1;ENSE00001443107.4_1;ENSE00001443101.1_1;ENSE00001443102.1_1</t>
  </si>
  <si>
    <t>160592092-160592469;160637786-160638530;160638045-160638530;160638484-160638530;160638925-160639090;160639231-160639316;160645736-160645836;160645736-160645836;160662505-160662618;160662505-160662618;160663325-160663434;160663325-160663434;160664603-160664818;160664603-160664818;160665216-160666577;160666470-160666573;160666470-160666577;160666470-160666577;160668215-160668330;160668215-160668330;160670247-160670416;160670247-160670416;160671579-160671734;160671579-160671734;160677645-160677749;160678781-160679013;160679375-160679747;160679375-160679771;160679375-160679790;160679375-160679853;160680444-160681719;160698484-160698670</t>
  </si>
  <si>
    <t>ENSG00000146477.6_1</t>
  </si>
  <si>
    <t>SLC22A3</t>
  </si>
  <si>
    <t>ENSE00001887130.2_1;ENSE00000976037.1_1;ENSE00000976038.1_1;ENSE00000976039.1_1;ENSE00000976040.1_1;ENSE00000976041.1_1;ENSE00000976042.1_1;ENSE00000976043.1_1;ENSE00000976044.1_1;ENSE00000976045.1_1;ENSE00001443061.3_1</t>
  </si>
  <si>
    <t>160769409-160769880;160819010-160819114;160828072-160828227;160829784-160829953;160831760-160831878;160857811-160857909;160858028-160858243;160863792-160863901;160864661-160864774;160868750-160868850;160872027-160873609</t>
  </si>
  <si>
    <t>ENSG00000128739.23_1</t>
  </si>
  <si>
    <t>SNRPN</t>
  </si>
  <si>
    <t>ENSE00003791637.1_1;ENSE00001541536.1_1;ENSE00003826412.1_1;ENSE00001541535.1_1;ENSE00001541528.1_1;ENSE00002493851.1_1;ENSE00002222236.1_1;ENSE00003820701.1_1;ENSE00002300221.1_1;ENSE00002448470.1_1;ENSE00002433822.1_1;ENSE00003814983.1_1;ENSE00002695986.1_1;ENSE00002708222.1_1;ENSE00001417721.4_1;ENSE00002732096.1_1;ENSE00002724579.1_1;ENSE00003824407.1_1;ENSE00003660555.1_1;ENSE00002496149.1_1;ENSE00002727405.1_1;ENSE00003786070.1_1;ENSE00003572932.1_1;ENSE00002715640.1_1;ENSE00002532919.1_1;ENSE00003681087.1_1;ENSE00003571044.1_1;ENSE00002701764.1_1;ENSE00002690177.1_1;ENSE00002214684.1_1;ENSE00003639920.1_1;ENSE00002718274.1_1;ENSE00003530123.1_1;ENSE00003688455.1_1;ENSE00002719858.1_1;ENSE00003480139.1_1;ENSE00003652257.1_1;ENSE00001859272.2_1;ENSE00002727316.1_1;ENSE00003814791.1_1;ENSE00003524032.1_1;ENSE00002699232.1_1;ENSE00002477512.1_1</t>
  </si>
  <si>
    <t>25068783-25068970;25068793-25068997;25068871-25068970;25074944-25075052;25101697-25101863;25101747-25101863;25131662-25131736;25157509-25157677;25165157-25165271;25165619-25165694;25166303-25166402;25187421-25187609;25200081-25200209;25200094-25200209;25200133-25200209;25200149-25200209;25200151-25200209;25203884-25204015;25207260-25207356;25212175-25212299;25212175-25212387;25213078-25213132;25213078-25213229;25219434-25219603;25219457-25219581;25219457-25219603;25219457-25219603;25219533-25219603;25219544-25219603;25219788-25220104;25220504-25220656;25221451-25221474;25221451-25221563;25222023-25222176;25222924-25223012;25222924-25223063;25223339-25223465;25223553-25223686;25223553-25223695;25223553-25223724;25223553-25223729;25223553-25223730;25223553-25223870</t>
  </si>
  <si>
    <t>ENSG00000273173.5_1</t>
  </si>
  <si>
    <t>SNURF</t>
  </si>
  <si>
    <t>ENSE00002732583.1_1;ENSE00002723393.1_1;ENSE00001708238.1_1;ENSE00003703991.1_1;ENSE00003707887.1_1;ENSE00002725177.1_1;ENSE00001530981.2_1;ENSE00003627460.1_1;ENSE00003639765.1_1;ENSE00003677873.1_1;ENSE00002715630.1_1</t>
  </si>
  <si>
    <t>25200132-25200209;25200150-25200209;25200160-25200209;25207260-25207356;25213078-25213229;25213078-25213555;25213941-25213976;25220504-25220656;25221451-25221563;25222023-25222176;25222924-25222997</t>
  </si>
  <si>
    <t>ENSG00000105825.14_1</t>
  </si>
  <si>
    <t>TFPI2</t>
  </si>
  <si>
    <t>ENSE00000877340.9_1;ENSE00001736323.1_1;ENSE00003835741.1_1;ENSE00001781355.1_1;ENSE00000705482.1_1;ENSE00003831583.1_1;ENSE00003833479.1_1;ENSE00003834411.1_1;ENSE00003833886.1_1;ENSE00000705485.1_1;ENSE00001958013.1_1;ENSE00001694223.1_1;ENSE00003833730.1_1;ENSE00000705488.1_1;ENSE00003837560.1_1;ENSE00003832353.1_1;ENSE00001947846.1_1</t>
  </si>
  <si>
    <t>93514707-93516208;93515745-93516208;93515782-93516208;93516572-93516667;93516572-93516743;93516686-93516743;93516692-93516743;93518328-93518535;93518346-93518532;93518346-93518535;93519229-93519631;93519448-93519482;93519448-93519598;93519448-93519631;93519902-93520059;93519902-93520065;93519902-93520065</t>
  </si>
  <si>
    <t>ENSG00000180176.15_1</t>
  </si>
  <si>
    <t>TH</t>
  </si>
  <si>
    <t>ENSE00003901440.1_1;ENSE00001607448.1_1;ENSE00001720553.1_1;ENSE00003550033.1_1;ENSE00003522708.1_1;ENSE00001850378.1_1;ENSE00003529643.1_1;ENSE00003483810.1_1;ENSE00001878270.1_1;ENSE00003545349.1_1;ENSE00003459897.1_1;ENSE00001606140.1_1;ENSE00003596261.1_1;ENSE00003560200.1_1;ENSE00003461938.1_1;ENSE00003662445.1_1;ENSE00003672999.1_1;ENSE00001941626.1_1;ENSE00003590896.1_1;ENSE00003527173.1_1;ENSE00001844085.1_1;ENSE00001924781.1_1;ENSE00003585927.1_1;ENSE00003519811.1_1;ENSE00001720310.1_1;ENSE00001854148.1_1;ENSE00003565862.1_1;ENSE00003469496.1_1;ENSE00001797400.1_1;ENSE00003584238.1_1;ENSE00003608385.1_1;ENSE00003559971.1_1;ENSE00003546580.1_1;ENSE00001958110.1_1;ENSE00001638898.1_1;ENSE00001285442.1_1;ENSE00001285349.1_1;ENSE00001487740.1_1;ENSE00001285487.2_1;ENSE00001851822.2_1</t>
  </si>
  <si>
    <t>2185158-2185622;2186461-2186595;2186523-2186595;2186897-2186993;2186897-2186993;2186901-2186993;2186908-2186993;2186908-2186993;2187082-2187779;2187231-2187288;2187231-2187288;2187236-2187288;2187709-2187779;2187709-2187779;2187862-2187998;2187862-2187998;2187862-2187998;2187862-2188004;2188116-2188262;2188116-2188262;2188116-2188506;2188123-2188262;2188664-2188715;2188664-2188715;2188664-2188746;2188664-2189163;2189095-2189163;2189095-2189163;2189320-2189336;2189320-2189409;2189320-2189409;2189720-2189895;2189720-2189895;2189720-2189956;2190879-2190925;2190879-2191101;2191919-2192000;2192914-2193035;2192926-2193035;2192926-2193045</t>
  </si>
  <si>
    <t>ENSG00000078900.15_1</t>
  </si>
  <si>
    <t>TP73</t>
  </si>
  <si>
    <t>ENSE00003848342.1_1;ENSE00001910421.1_1;ENSE00001037104.2_1;ENSE00000868857.1_1;ENSE00003607772.1_1;ENSE00000358575.1_1;ENSE00001476950.1_1;ENSE00003614123.1_1;ENSE00003596590.1_1;ENSE00002268472.1_1;ENSE00003496607.1_1;ENSE00003556968.1_1;ENSE00003471188.1_1;ENSE00003665481.1_1;ENSE00003670865.1_1;ENSE00003588208.1_1;ENSE00003526787.1_1;ENSE00003635987.1_1;ENSE00003646577.1_1;ENSE00003514235.1_1;ENSE00003599964.1_1;ENSE00003503102.1_1;ENSE00003666717.1_1;ENSE00003651642.1_1;ENSE00003632869.1_1;ENSE00003693819.1_1;ENSE00003628402.1_1;ENSE00003683530.1_1;ENSE00000733990.1_1;ENSE00003646876.1_1;ENSE00003461431.1_1;ENSE00003474701.1_1;ENSE00003637380.1_1;ENSE00003540057.1_1;ENSE00003570598.1_1;ENSE00003517141.1_1;ENSE00001631324.2_1;ENSE00003473247.1_1;ENSE00003534489.1_1;ENSE00003693058.1_1;ENSE00001804356.2_1;ENSE00003659615.1_1;ENSE00003639246.1_1</t>
  </si>
  <si>
    <t>3569079-3569205;3569083-3569205;3569128-3569205;3598896-3598994;3598929-3598994;3599623-3599744;3607235-3607508;3607270-3607508;3614609-3614715;3614621-3614715;3624112-3624355;3624112-3624355;3624112-3624355;3624112-3625098;3638584-3638771;3638584-3638771;3639917-3640033;3639917-3640033;3643678-3643788;3643678-3643788;3644041-3644334;3644191-3644334;3644191-3644334;3644692-3644781;3644692-3644781;3645890-3646012;3645890-3646012;3645890-3646315;3646563-3646712;3647490-3647629;3647490-3647629;3647490-3647629;3648026-3648120;3648026-3648120;3648026-3648120;3649310-3649643;3649310-3649655;3649310-3649856;3649310-3649856;3649310-3649931;3649310-3652764;3649310-3652765;3649310-3652765</t>
  </si>
  <si>
    <t>ENSG00000114062.22_1</t>
  </si>
  <si>
    <t>UBE3A</t>
  </si>
  <si>
    <t>ENSE00002454147.3_1;ENSE00003796199.1_1;ENSE00003762904.1_1;ENSE00002630044.1_1;ENSE00003762031.1_1;ENSE00003774531.1_1;ENSE00000000312.3_1;ENSE00003903652.1_1;ENSE00000815073.1_1;ENSE00003794654.1_1;ENSE00003792455.1_1;ENSE00003481858.2_1;ENSE00000815075.1_1;ENSE00003903356.1_1;ENSE00003773185.1_1;ENSE00000815076.1_1;ENSE00003774031.1_1;ENSE00003768299.1_1;ENSE00000778627.1_1;ENSE00003761830.1_1;ENSE00003770878.1_1;ENSE00000778628.1_1;ENSE00003592823.2_1;ENSE00003773884.1_1;ENSE00000778629.1_1;ENSE00003899807.1_1;ENSE00003900866.1_1;ENSE00000815081.1_1;ENSE00003899508.1_1;ENSE00003769686.1_1;ENSE00003775456.1_1;ENSE00003769357.1_1;ENSE00003764162.1_1;ENSE00003902932.1_1;ENSE00003769240.1_1;ENSE00000815082.3_1;ENSE00003832845.1_1;ENSE00003901202.1_1;ENSE00003765276.1_1;ENSE00003760825.1_1;ENSE00003772515.1_1;ENSE00003773553.1_1;ENSE00003762475.1_1;ENSE00003795908.1_1;ENSE00003478252.1_1;ENSE00003765513.1_1;ENSE00003638041.1_1;ENSE00003775329.1_1;ENSE00003763751.1_1;ENSE00003768316.1_1;ENSE00001408798.2_1;ENSE00003752810.2_1;ENSE00003794564.1_1;ENSE00002582217.1_1;ENSE00003685505.2_1;ENSE00003900395.1_1;ENSE00002605624.1_1;ENSE00003774297.1_1;ENSE00003765523.1_1;ENSE00003465695.1_1;ENSE00003576935.1_1;ENSE00003767584.1_1;ENSE00003769952.1_1;ENSE00001376416.1_1;ENSE00003765708.1_1;ENSE00003767277.1_1;ENSE00003763394.1_1;ENSE00003794869.1_1;ENSE00003791908.1_1;ENSE00003901447.1_1;ENSE00003760612.1_1;ENSE00003761443.1_1;ENSE00003770319.1_1;ENSE00003763814.1_1;ENSE00003902465.1_1;ENSE00002600128.1_1;ENSE00003768193.1_1;ENSE00003764149.1_1;ENSE00003800834.1_1;ENSE00003772864.1_1;ENSE00003795033.1_1;ENSE00003793756.1_1;ENSE00000000311.3_1;ENSE00003766841.1_1;ENSE00003795573.1_1;ENSE00003797246.1_1;ENSE00003766808.1_1;ENSE00003840772.1_1;ENSE00003774459.1_1;ENSE00003772388.1_1</t>
  </si>
  <si>
    <t>25578874-25584404;25578874-25585375;25582393-25584404;25584252-25584404;25584268-25584404;25584282-25584404;25584283-25584404;25585229-25585375;25585231-25585375;25585231-25585375;25591126-25591178;25597428-25599573;25599499-25599573;25599499-25599573;25599553-25599573;25599674-25599830;25599674-25599830;25601038-25601129;25601038-25601203;25601038-25601203;25601837-25601912;25601837-25602043;25601837-25602043;25602480-25602722;25605529-25605674;25605529-25605674;25614624-25616959;25615712-25616959;25615712-25616959;25616629-25616959;25616638-25616959;25616759-25616959;25616875-25616959;25619035-25620910;25620611-25620714;25620611-25620910;25620611-25620910;25620611-25620910;25620726-25620910;25620739-25620910;25620763-25620910;25620765-25620910;25620853-25620910;25638892-25639005;25650607-25650649;25650607-25650649;25650607-25650649;25650607-25650750;25650626-25650649;25650645-25650649;25652213-25652284;25652213-25652359;25652213-25652375;25652213-25652409;25652213-25653860;25652213-25654354;25653718-25653831;25653766-25653831;25653766-25653831;25654234-25654354;25654234-25654354;25654234-25654559;25657054-25657079;25657054-25657118;25660856-25660989;25660861-25660989;25665802-25665880;25665802-25665899;25667072-25667108;25671312-25672748;25683199-25683476;25683199-25683479;25683437-25683476;25683635-25683671;25683635-25683676;25683635-25683688;25683635-25683718;25683635-25683841;25683635-25684072;25683635-25684115;25683635-25684132;25683635-25684133;25683635-25684141;25683635-25684146;25683635-25684152;25683635-25684155;25683635-25684161;25683635-25684171;25683635-25684198;25683653-25683673</t>
  </si>
  <si>
    <t>ENSG00000131864.10_1</t>
  </si>
  <si>
    <t>USP29</t>
  </si>
  <si>
    <t>ENSE00003146666.1_1;ENSE00002256070.1_1;ENSE00003110592.1_1;ENSE00001469931.1_1;ENSE00001469930.1_1;ENSE00003057481.1_1;ENSE00003215885.1_1;ENSE00002993056.1_1;ENSE00003044482.1_1;ENSE00002982498.1_1</t>
  </si>
  <si>
    <t>57630505-57630589;57631410-57631597;57631458-57631685;57633692-57633842;57635406-57635507;57635412-57635507;57640010-57643294;57640027-57640082;57640027-57640135;57640027-57643294</t>
  </si>
  <si>
    <t>ENSG00000270123.4_1</t>
  </si>
  <si>
    <t>VTRNA2-1</t>
  </si>
  <si>
    <t>ENSE00003282953.2_1</t>
  </si>
  <si>
    <t>135416158-135416286</t>
  </si>
  <si>
    <t>ENSG00000156076.10_1</t>
  </si>
  <si>
    <t>WIF1</t>
  </si>
  <si>
    <t>ENSE00001297515.5_1;ENSE00002317641.1_1;ENSE00001024351.1_1;ENSE00001024346.1_1;ENSE00002317772.1_1;ENSE00001313446.1_1;ENSE00002249201.1_1;ENSE00001292676.1_1;ENSE00001305730.1_1;ENSE00002227857.1_1;ENSE00001297646.1_1;ENSE00001309501.1_1;ENSE00001291687.1_1;ENSE00002290736.1_1;ENSE00001313678.5_1</t>
  </si>
  <si>
    <t>65444405-65445250;65445086-65445250;65448897-65448993;65449810-65449906;65449852-65449906;65456260-65456356;65460420-65460439;65460420-65460516;65461474-65461570;65461522-65461570;65462543-65462684;65471525-65471634;65514196-65514336;65514196-65514466;65514823-65515085</t>
  </si>
  <si>
    <t>ENSG00000184937.16_1</t>
  </si>
  <si>
    <t>WT1</t>
  </si>
  <si>
    <t>ENSE00003530697.1_1;ENSE00003589791.1_1;ENSE00001814589.1_1;ENSE00001719795.1_1;ENSE00003841755.1_1;ENSE00003842734.1_1;ENSE00003843390.1_1;ENSE00003847324.1_1;ENSE00003842912.1_1;ENSE00003841203.1_1;ENSE00003846252.1_1;ENSE00003848688.1_1;ENSE00002291184.1_1;ENSE00002175903.1_1;ENSE00003842823.1_1;ENSE00003806677.1_1;ENSE00003848481.1_1;ENSE00003584847.1_1;ENSE00003601038.1_1;ENSE00003844206.1_1;ENSE00003849281.1_1;ENSE00003847376.1_1;ENSE00002223002.1_1;ENSE00003850697.1_1;ENSE00003615755.1_1;ENSE00003466587.1_1;ENSE00003841772.1_1;ENSE00003850313.1_1;ENSE00003845670.1_1;ENSE00003631512.1_1;ENSE00003789168.1_1;ENSE00003785256.2_1;ENSE00003843320.1_1;ENSE00002174474.1_1;ENSE00003849814.1_1;ENSE00003846963.1_1;ENSE00003550044.1_1;ENSE00003633509.1_1;ENSE00003843547.1_1;ENSE00003842682.1_1;ENSE00002150962.1_1;ENSE00003844827.1_1;ENSE00003571008.1_1;ENSE00003458892.1_1;ENSE00003845691.1_1;ENSE00002171997.1_1;ENSE00002182708.1_1;ENSE00002336249.1_1;ENSE00003849511.1_1;ENSE00002388440.1_1;ENSE00003842002.1_1;ENSE00003583682.1_1;ENSE00003484182.1_1;ENSE00002193160.1_1;ENSE00001523214.1_1;ENSE00003842048.1_1;ENSE00002339180.2_1;ENSE00002242840.1_1;ENSE00003846384.2_1;ENSE00001888205.3_1;ENSE00001906049.2_1</t>
  </si>
  <si>
    <t>32409320-32410725;32409320-32410725;32409323-32410725;32409329-32410725;32409447-32410725;32409568-32410725;32409675-32410725;32409675-32410725;32409676-32410725;32409677-32410725;32409706-32410725;32409857-32410725;32410224-32410725;32410587-32410725;32410602-32410725;32410603-32410725;32410637-32410725;32413517-32413610;32413517-32413610;32413517-32413610;32413517-32413627;32413517-32414774;32413526-32413610;32413526-32413610;32414211-32414301;32414211-32414301;32414211-32414301;32414211-32414611;32417702-32417953;32417802-32417953;32417802-32417953;32417802-32417991;32417802-32419647;32417911-32417953;32418528-32418578;32421493-32421528;32421493-32421590;32421493-32421590;32421493-32421749;32421691-32421897;32421691-32422161;32433634-32433810;32438035-32438086;32438035-32438086;32438035-32438794;32438969-32439200;32439122-32439143;32439122-32439200;32439122-32439200;32449501-32449604;32449501-32449604;32450042-32450165;32450042-32450165;32450491-32450575;32452075-32452359;32455481-32455714;32456245-32456906;32456245-32457081;32456245-32457085;32456245-32457087;32456245-32457110</t>
  </si>
  <si>
    <t>ENSG00000183242.12_1</t>
  </si>
  <si>
    <t>WT1-AS</t>
  </si>
  <si>
    <t>ENSE00001868681.1_1;ENSE00001523211.1_1;ENSE00001821617.1_1;ENSE00002198182.1_1;ENSE00001862824.1_1;ENSE00001902962.1_1;ENSE00001810060.1_1;ENSE00001894365.1_1;ENSE00001830018.1_1;ENSE00001523210.1_1;ENSE00001751056.1_1;ENSE00001748667.1_1;ENSE00002159991.1_1;ENSE00002171324.1_1;ENSE00002163041.1_1;ENSE00002201061.1_1</t>
  </si>
  <si>
    <t>32457063-32457392;32457124-32457392;32457321-32457392;32457346-32457392;32458340-32458597;32458615-32458743;32459168-32459247;32459390-32459872;32459390-32460253;32459390-32462950;32459915-32460136;32460417-32460678;32473566-32473677;32474807-32475724;32479460-32479509;32480184-32480315</t>
  </si>
  <si>
    <t>ENSG00000149289.11_1</t>
  </si>
  <si>
    <t>ZC3H12C</t>
  </si>
  <si>
    <t>ENSE00001551834.2_1;ENSE00001769019.2_1;ENSE00002183163.1_1;ENSE00001415154.2_1;ENSE00001619254.1_1;ENSE00001751316.1_1;ENSE00000989791.1_1;ENSE00002174733.1_1;ENSE00002200453.1_1;ENSE00001185235.2_1</t>
  </si>
  <si>
    <t>109964117-109964158;110001728-110001831;110006578-110008139;110007387-110008139;110023643-110023783;110029980-110030215;110033997-110034104;110035065-110036659;110035065-110042564;110035065-110042566</t>
  </si>
  <si>
    <t>ENSG00000204186.10_1</t>
  </si>
  <si>
    <t>ZDBF2</t>
  </si>
  <si>
    <t>ENSE00001463483.3_1;ENSE00003832229.1_1;ENSE00003834086.1_1;ENSE00003837266.1_1;ENSE00003835038.1_1;ENSE00003840871.1_1;ENSE00003839352.1_1;ENSE00001463482.1_1;ENSE00003838579.1_1;ENSE00003831386.1_1;ENSE00001463481.1_1;ENSE00003840163.1_1;ENSE00003838986.1_1;ENSE00003725617.1_1;ENSE00001463480.1_1;ENSE00003833827.1_1;ENSE00003832896.1_1;ENSE00003834902.1_1;ENSE00003836846.1_1;ENSE00003835827.1_1;ENSE00003838673.1_1;ENSE00003833432.1_1;ENSE00003833500.1_1;ENSE00001463479.2_1;ENSE00003836421.1_1;ENSE00003840072.1_1;ENSE00003831384.1_1;ENSE00003834540.1_1</t>
  </si>
  <si>
    <t>207139386-207139670;207139412-207139670;207139716-207139904;207139733-207139803;207139733-207139904;207139767-207139904;207140437-207140715;207144263-207144316;207144283-207144316;207145273-207145317;207146524-207146633;207156734-207156840;207156737-207156840;207156786-207156840;207161969-207162097;207161969-207162097;207162056-207162097;207169440-207170582;207169440-207171599;207169440-207171599;207169440-207171768;207169440-207173525;207169440-207177920;207169440-207179148;207169440-207179151;207171770-207171885;207171770-207178024;207171770-207178977</t>
  </si>
  <si>
    <t>ENSG00000066827.16_1</t>
  </si>
  <si>
    <t>ZFAT</t>
  </si>
  <si>
    <t>ENSE00002128386.1_1;ENSE00002100849.1_1;ENSE00003665707.1_1;ENSE00003540302.1_1;ENSE00003601450.1_1;ENSE00003644009.1_1;ENSE00002134230.1_1;ENSE00002091845.1_1;ENSE00003648504.1_1;ENSE00003619682.1_1;ENSE00002097909.1_1;ENSE00002134685.1_1;ENSE00002136994.1_1;ENSE00002093608.1_1;ENSE00003654732.1_1;ENSE00003571896.1_1;ENSE00002129091.1_1;ENSE00003471969.1_1;ENSE00003589478.1_1;ENSE00003626090.1_1;ENSE00003627308.1_1;ENSE00002113086.1_1;ENSE00003527503.1_1;ENSE00003628772.1_1;ENSE00002114829.1_1;ENSE00003553263.1_1;ENSE00003618533.1_1;ENSE00002104697.1_1;ENSE00003518772.1_1;ENSE00003546028.1_1;ENSE00003547853.1_1;ENSE00003635994.1_1;ENSE00002095479.1_1;ENSE00002096496.1_1;ENSE00002091587.1_1;ENSE00003553904.1_1;ENSE00003557152.1_1;ENSE00003537612.1_1;ENSE00003531043.1_1;ENSE00002092779.1_1;ENSE00003496803.1_1;ENSE00003520525.1_1;ENSE00002137821.1_1;ENSE00002137776.1_1;ENSE00003535873.1_1;ENSE00003627201.1_1;ENSE00002128186.1_1;ENSE00003535061.1_1;ENSE00003584815.1_1;ENSE00002127691.1_1;ENSE00003505735.1_1;ENSE00003542639.1_1;ENSE00003471605.1_1;ENSE00003613206.1_1;ENSE00003636523.1_1;ENSE00002107502.1_1;ENSE00002092015.1_1;ENSE00002118161.1_1;ENSE00002123129.1_1;ENSE00003841474.1_1;ENSE00001535723.1_1;ENSE00002123972.1_1</t>
  </si>
  <si>
    <t>135490030-135490964;135490034-135490944;135490034-135490964;135490034-135490964;135490267-135490964;135490267-135490964;135490464-135490964;135490635-135490964;135521861-135521992;135521861-135521992;135521943-135521992;135521951-135521992;135522304-135522425;135522938-135523325;135524717-135524844;135524717-135524844;135524816-135524844;135533125-135533244;135533125-135533244;135545076-135545215;135545076-135545215;135577229-135577395;135577575-135577664;135577575-135577664;135577575-135577914;135596074-135596248;135596074-135596248;135596193-135596248;135600488-135600638;135600488-135600638;135602510-135602598;135602510-135602598;135607049-135607128;135609786-135612911;135611972-135612105;135612678-135612911;135612678-135612911;135613719-135615176;135613719-135615176;135615049-135615176;135620971-135621122;135620971-135621122;135620982-135621122;135621083-135621122;135622712-135622898;135622712-135622898;135649703-135649836;135649703-135649955;135649703-135649955;135652017-135652123;135669803-135669980;135669803-135669980;135669803-135669980;135686972-135687131;135686972-135687131;135708673-135708797;135708673-135708799;135708673-135708801;135725087-135725205;135725087-135725274;135725087-135725281;135725087-135725292</t>
  </si>
  <si>
    <t>ENSG00000248492.1_1</t>
  </si>
  <si>
    <t>ZFAT-AS1</t>
  </si>
  <si>
    <t>ENSE00002029143.1_1;ENSE00002072988.1_1</t>
  </si>
  <si>
    <t>135610313-135610818;135612498-135612932</t>
  </si>
  <si>
    <t>ENSG00000269699.6_1</t>
  </si>
  <si>
    <t>ZIM2</t>
  </si>
  <si>
    <t>ENSE00003029464.2_1;ENSE00003766402.1_1;ENSE00003563472.1_1;ENSE00003520976.1_1;ENSE00003832076.1_1;ENSE00003077291.1_1;ENSE00003541686.1_1;ENSE00003502287.1_1;ENSE00003620174.1_1;ENSE00003546698.1_1;ENSE00003217011.1_1;ENSE00003095793.1_1;ENSE00001387185.1_1;ENSE00003471250.1_1;ENSE00003678298.1_1;ENSE00003686885.1_1;ENSE00003100231.1_1;ENSE00003535625.1_1;ENSE00003643118.1_1;ENSE00003108974.1_1;ENSE00003663898.1_1;ENSE00002232416.1_1;ENSE00003214525.2_1;ENSE00003499666.1_1;ENSE00003026814.1_1;ENSE00003637706.1_1;ENSE00003193370.2_1;ENSE00003833372.1_1;ENSE00003028262.1_1;ENSE00003771606.1_1</t>
  </si>
  <si>
    <t>57285914-57286897;57285929-57286897;57285961-57286897;57285961-57286897;57285993-57286897;57286746-57286897;57290744-57290840;57290744-57290840;57293320-57293489;57293320-57293489;57293320-57293634;57293767-57293839;57301239-57301319;57329113-57329206;57329967-57330070;57333018-57333122;57333864-57334204;57334120-57334204;57334957-57335047;57335629-57335682;57335629-57335795;57335629-57335882;57335629-57336109;57337755-57337831;57347385-57347446;57347385-57347472;57351949-57352079;57351949-57352094;57351949-57352097;57351954-57352097</t>
  </si>
  <si>
    <t>ENSG00000141946.1_1</t>
  </si>
  <si>
    <t>ZIM3</t>
  </si>
  <si>
    <t>ENSE00000951385.1_1;ENSE00000951384.1_1;ENSE00000951383.1_1;ENSE00001177825.1_1;ENSE00001177828.1_1</t>
  </si>
  <si>
    <t>57645463-57647463;57648240-57648339;57649839-57649966;57653996-57654053;57656226-57656570</t>
  </si>
  <si>
    <t>ENSG00000149054.16_1</t>
  </si>
  <si>
    <t>ZNF215</t>
  </si>
  <si>
    <t>ENSE00002179411.1_1;ENSE00001036852.1_1;ENSE00003796824.1_1;ENSE00003841747.1_1;ENSE00003798845.1_1;ENSE00002189571.1_1;ENSE00002182369.1_1;ENSE00001036864.1_1;ENSE00003484544.1_1;ENSE00003566905.1_1;ENSE00002188510.1_1;ENSE00003623380.1_1;ENSE00003584493.1_1;ENSE00001102437.1_1;ENSE00002196174.1_1;ENSE00003672108.1_1;ENSE00003672971.1_1;ENSE00003795134.1_1;ENSE00003618073.1_1;ENSE00003523227.1_1;ENSE00003797837.1_1;ENSE00002183275.1_1;ENSE00002161348.1_1;ENSE00002177251.1_1;ENSE00002159361.2_1;ENSE00002163289.1_1;ENSE00002624113.2_1;ENSE00002185349.1_1;ENSE00003799540.1_1;ENSE00003798519.1_1;ENSE00003798825.1_1</t>
  </si>
  <si>
    <t>6947634-6947916;6947653-6947916;6947654-6948092;6947656-6947916;6947657-6947959;6947693-6947916;6947752-6947959;6948892-6949038;6953324-6953903;6953324-6953903;6953416-6953903;6962801-6962884;6962801-6962884;6964313-6964446;6964420-6964446;6964776-6964872;6964776-6964872;6964776-6964872;6976920-6977013;6976920-6977013;6976920-6977013;6976920-6977336;6976920-6977341;6976920-6979079;6976920-6979278;6977402-6977764;7005359-7005469;7005359-7005863;7009446-7009551;7009446-7010161;7021339-7022235</t>
  </si>
  <si>
    <t>ENSG00000130844.19_1</t>
  </si>
  <si>
    <t>ZNF331</t>
  </si>
  <si>
    <t>ENSE00003834069.1_1;ENSE00003833211.1_1;ENSE00001292682.7_1;ENSE00002040659.1_1;ENSE00003839017.1_1;ENSE00003840375.1_1;ENSE00003840112.1_1;ENSE00003835867.1_1;ENSE00002031973.1_1;ENSE00002027472.1_1;ENSE00001323289.2_1;ENSE00003840974.1_1;ENSE00002036288.1_1;ENSE00003834868.1_1;ENSE00003834339.1_1;ENSE00003833121.1_1;ENSE00003841075.1_1;ENSE00003836132.1_1;ENSE00003835142.1_1;ENSE00003839086.1_1;ENSE00002034858.1_1;ENSE00002079402.1_1;ENSE00002045440.1_1;ENSE00002073291.1_1;ENSE00002073019.1_1;ENSE00002025123.1_1;ENSE00003837971.1_1;ENSE00002034951.1_1;ENSE00002049756.1_1;ENSE00001375565.3_1;ENSE00002063985.1_1;ENSE00002033056.2_1;ENSE00002071435.1_1;ENSE00002062386.1_1;ENSE00002034394.1_1;ENSE00002038052.1_1;ENSE00003837625.1_1;ENSE00002021666.1_1;ENSE00002520632.1_1;ENSE00002082548.1_1;ENSE00001303154.2_1;ENSE00002076801.1_1;ENSE00001426577.2_1;ENSE00002436541.1_1;ENSE00002483820.1_1;ENSE00002061906.1_1;ENSE00002045906.1_1;ENSE00002076463.1_1;ENSE00002082331.1_1;ENSE00002050889.1_1;ENSE00002029129.1_1;ENSE00002066334.1_1;ENSE00002085940.2_1;ENSE00002038462.1_1;ENSE00002060300.1_1;ENSE00002048741.1_1;ENSE00003838586.1_1;ENSE00001388872.2_1;ENSE00002078509.1_1</t>
  </si>
  <si>
    <t>54022780-54022903;54024201-54025338;54024236-54025338;54024277-54025338;54024589-54025338;54024865-54025338;54025000-54025338;54025086-54025338;54025092-54025338;54025109-54025338;54025870-54025938;54026517-54026750;54026517-54026769;54035801-54036062;54035801-54036226;54036377-54036436;54037054-54037160;54038394-54038488;54039080-54039268;54039846-54039985;54040506-54041009;54040938-54041009;54041396-54041550;54041398-54041550;54041558-54041745;54041576-54041745;54041683-54041745;54042041-54042206;54042430-54042611;54042469-54042536;54042469-54042778;54057752-54057947;54057854-54057947;54058080-54058142;54058493-54058672;54058560-54058835;54058652-54058835;54058740-54059162;54059098-54059106;54059098-54059157;54059098-54059162;54067016-54067046;54072557-54072639;54074857-54074984;54079950-54079955;54079950-54080004;54079950-54080007;54079950-54080071;54079950-54080107;54079950-54080113;54079950-54080129;54079950-54080346;54079950-54081271;54079950-54081335;54079950-54081640;54079950-54081643;54079950-54083456;54079950-54083523;54080697-54080944</t>
  </si>
  <si>
    <t>ENSG00000167981.7_1</t>
  </si>
  <si>
    <t>ZNF597</t>
  </si>
  <si>
    <t>ENSE00001118948.6_1;ENSE00001118947.1_1;ENSE00001118946.1_1;ENSE00001118949.8_1</t>
  </si>
  <si>
    <t>3482413-3487538;3490806-3490933;3493120-3493206;3493359-3493504</t>
  </si>
  <si>
    <t>Gene ID</t>
  </si>
  <si>
    <t>Gene name</t>
  </si>
  <si>
    <t>Chr</t>
  </si>
  <si>
    <t>Start</t>
  </si>
  <si>
    <t>End</t>
  </si>
  <si>
    <t>Exon IDs</t>
  </si>
  <si>
    <t>Exon ranges</t>
  </si>
  <si>
    <t>Overlapping exon bases</t>
  </si>
  <si>
    <t>Unique exon bases</t>
  </si>
  <si>
    <t>Discrepancy RNA VCF vs WES VCF</t>
  </si>
  <si>
    <t>% monoallelic calls</t>
  </si>
  <si>
    <r>
      <t>Chr</t>
    </r>
    <r>
      <rPr>
        <sz val="12"/>
        <color theme="1"/>
        <rFont val="Times New Roman"/>
        <family val="1"/>
      </rPr>
      <t>, chromosome</t>
    </r>
  </si>
  <si>
    <t xml:space="preserve">Gene and exon annotations are provided according to GENCODE, using lifted annotations from V38lift37 (Ensembl 104) mapped to hg19 (gencode.v38lift37). </t>
  </si>
  <si>
    <r>
      <t>The “</t>
    </r>
    <r>
      <rPr>
        <b/>
        <sz val="12"/>
        <color rgb="FF000000"/>
        <rFont val="Times New Roman"/>
        <family val="1"/>
      </rPr>
      <t>_1</t>
    </r>
    <r>
      <rPr>
        <sz val="12"/>
        <color rgb="FF000000"/>
        <rFont val="Times New Roman"/>
        <family val="1"/>
      </rPr>
      <t>” , which is a part of each Gene ID and Exon ID, is included in the GENCODE GTF/GFF feature annotations for all genes/transcripts/exons, corresponding to the mapping version “lift” from GRCh38 to GRCh37/hg19. </t>
    </r>
  </si>
  <si>
    <r>
      <t xml:space="preserve">Exon IDs </t>
    </r>
    <r>
      <rPr>
        <sz val="12"/>
        <color theme="1"/>
        <rFont val="Times New Roman"/>
        <family val="1"/>
      </rPr>
      <t xml:space="preserve">and </t>
    </r>
    <r>
      <rPr>
        <b/>
        <sz val="12"/>
        <color theme="1"/>
        <rFont val="Times New Roman"/>
        <family val="1"/>
      </rPr>
      <t xml:space="preserve">Exon ranges </t>
    </r>
    <r>
      <rPr>
        <sz val="12"/>
        <color theme="1"/>
        <rFont val="Times New Roman"/>
        <family val="1"/>
      </rPr>
      <t>provide identifiers and boundaries of all exons which are annotated to be a part of a given gene</t>
    </r>
  </si>
  <si>
    <r>
      <t>Overlapping exon bases</t>
    </r>
    <r>
      <rPr>
        <sz val="12"/>
        <color rgb="FF000000"/>
        <rFont val="Times New Roman"/>
        <family val="1"/>
      </rPr>
      <t xml:space="preserve"> provides the combined length of all isoforms in a given gene, some of which may be overlapping</t>
    </r>
  </si>
  <si>
    <r>
      <t>Unique exon bases</t>
    </r>
    <r>
      <rPr>
        <sz val="12"/>
        <color rgb="FF000000"/>
        <rFont val="Times New Roman"/>
        <family val="1"/>
      </rPr>
      <t xml:space="preserve"> provides the total length of unique isoform bases in a given gene, with duplicate positions excluded</t>
    </r>
  </si>
  <si>
    <r>
      <rPr>
        <b/>
        <sz val="12"/>
        <color theme="1"/>
        <rFont val="Times New Roman"/>
        <family val="1"/>
      </rPr>
      <t>Total monoallelic or biallelic</t>
    </r>
    <r>
      <rPr>
        <sz val="12"/>
        <color theme="1"/>
        <rFont val="Times New Roman"/>
        <family val="1"/>
      </rPr>
      <t>, the combined number of cell lines with monoallelic and biallelic calls</t>
    </r>
  </si>
  <si>
    <r>
      <t xml:space="preserve">Percentage of monoallelic calls, </t>
    </r>
    <r>
      <rPr>
        <sz val="12"/>
        <color theme="1"/>
        <rFont val="Times New Roman"/>
        <family val="1"/>
      </rPr>
      <t>indicates the proportion (%) of monoallelic calls out of</t>
    </r>
    <r>
      <rPr>
        <b/>
        <sz val="12"/>
        <color theme="1"/>
        <rFont val="Times New Roman"/>
        <family val="1"/>
      </rPr>
      <t xml:space="preserve"> Total monoallelic or biallelic </t>
    </r>
    <r>
      <rPr>
        <sz val="12"/>
        <color theme="1"/>
        <rFont val="Times New Roman"/>
        <family val="1"/>
      </rPr>
      <t>counts</t>
    </r>
  </si>
  <si>
    <t xml:space="preserve">The genes are sorted by the counts (from highest to lowest) of cell lines with monoallelic expression </t>
  </si>
  <si>
    <t>Cell lines with copy number loss</t>
  </si>
  <si>
    <t>Cell lines with no SNV data</t>
  </si>
  <si>
    <t>Cell lines with no expression</t>
  </si>
  <si>
    <t>Cell lines with biallelic expression</t>
  </si>
  <si>
    <t>Cell lines with monoallelic expression</t>
  </si>
  <si>
    <t>Cell lines with unresolved status</t>
  </si>
  <si>
    <t>Total cell lines with monoallelic or biallelic calls</t>
  </si>
  <si>
    <t>Table S6. Gene level allelic expression patterns of the 94 previously reported imprinted genes among 108 CCLE cell lines</t>
  </si>
  <si>
    <r>
      <t xml:space="preserve">Cell lines with copy number loss, Cell lines with no SNV data, Cell lines with no expression, Cell lines with biallelic expression, Cell lines with monoallelic expression, </t>
    </r>
    <r>
      <rPr>
        <sz val="12"/>
        <color theme="1"/>
        <rFont val="Times New Roman"/>
        <family val="1"/>
      </rPr>
      <t xml:space="preserve">and </t>
    </r>
    <r>
      <rPr>
        <b/>
        <sz val="12"/>
        <color theme="1"/>
        <rFont val="Times New Roman"/>
        <family val="1"/>
      </rPr>
      <t xml:space="preserve">Cell lines with unresolved status </t>
    </r>
    <r>
      <rPr>
        <sz val="12"/>
        <color theme="1"/>
        <rFont val="Times New Roman"/>
        <family val="1"/>
      </rPr>
      <t>provide the number of cell lines with a particular expression pattern for a given gene</t>
    </r>
  </si>
  <si>
    <t>The algorithm for inference of expression patterns is shown in Fig. 1</t>
  </si>
  <si>
    <r>
      <t xml:space="preserve">Discrepancy RNA VCF vs WES VCF </t>
    </r>
    <r>
      <rPr>
        <sz val="12"/>
        <color theme="1"/>
        <rFont val="Times New Roman"/>
        <family val="1"/>
      </rPr>
      <t>indicates cases where only RNA-seq but not WES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data indicate the presence of one or more heterozygous SNVs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(see Methods)</t>
    </r>
  </si>
  <si>
    <t xml:space="preserve">Allelic expression patterns of individual isoforms of these genes in each tumor category and across all cell lines are provided in Additional file 15:Table S9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0000"/>
      <name val="Times New Roman"/>
      <family val="1"/>
    </font>
    <font>
      <b/>
      <sz val="13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206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0" fillId="0" borderId="10" xfId="0" applyBorder="1"/>
    <xf numFmtId="0" fontId="16" fillId="36" borderId="10" xfId="0" applyFont="1" applyFill="1" applyBorder="1"/>
    <xf numFmtId="0" fontId="20" fillId="0" borderId="0" xfId="0" applyFont="1"/>
    <xf numFmtId="0" fontId="16" fillId="0" borderId="0" xfId="0" applyFont="1"/>
    <xf numFmtId="0" fontId="18" fillId="0" borderId="0" xfId="0" applyFont="1"/>
    <xf numFmtId="0" fontId="19" fillId="0" borderId="0" xfId="0" applyFont="1" applyAlignment="1">
      <alignment vertical="center"/>
    </xf>
    <xf numFmtId="0" fontId="16" fillId="0" borderId="10" xfId="0" applyFont="1" applyBorder="1"/>
    <xf numFmtId="0" fontId="22" fillId="33" borderId="10" xfId="0" applyFont="1" applyFill="1" applyBorder="1"/>
    <xf numFmtId="0" fontId="0" fillId="35" borderId="10" xfId="0" applyFill="1" applyBorder="1"/>
    <xf numFmtId="0" fontId="0" fillId="34" borderId="10" xfId="0" applyFill="1" applyBorder="1"/>
    <xf numFmtId="0" fontId="23" fillId="0" borderId="0" xfId="0" applyFont="1"/>
    <xf numFmtId="0" fontId="21" fillId="0" borderId="0" xfId="0" applyFont="1" applyAlignment="1">
      <alignment vertical="center"/>
    </xf>
    <xf numFmtId="0" fontId="24" fillId="0" borderId="0" xfId="0" applyFont="1"/>
    <xf numFmtId="0" fontId="16" fillId="37" borderId="10" xfId="0" applyFont="1" applyFill="1" applyBorder="1"/>
    <xf numFmtId="10" fontId="16" fillId="37" borderId="10" xfId="0" applyNumberFormat="1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12"/>
  <sheetViews>
    <sheetView tabSelected="1" zoomScale="90" zoomScaleNormal="90" workbookViewId="0">
      <selection activeCell="A2" sqref="A2"/>
    </sheetView>
  </sheetViews>
  <sheetFormatPr baseColWidth="10" defaultRowHeight="16" x14ac:dyDescent="0.2"/>
  <cols>
    <col min="1" max="1" width="21.1640625" customWidth="1"/>
    <col min="2" max="2" width="13.5" style="4" customWidth="1"/>
    <col min="3" max="3" width="5.5" customWidth="1"/>
    <col min="4" max="4" width="12.1640625" customWidth="1"/>
    <col min="6" max="6" width="13.5" customWidth="1"/>
    <col min="7" max="7" width="17.5" customWidth="1"/>
    <col min="8" max="8" width="20.5" customWidth="1"/>
    <col min="9" max="9" width="16.5" customWidth="1"/>
    <col min="10" max="10" width="28.33203125" customWidth="1"/>
    <col min="11" max="11" width="24" customWidth="1"/>
    <col min="12" max="12" width="25.5" customWidth="1"/>
    <col min="13" max="13" width="30.1640625" customWidth="1"/>
    <col min="14" max="14" width="34" customWidth="1"/>
    <col min="15" max="15" width="28.83203125" customWidth="1"/>
    <col min="16" max="16" width="29.5" customWidth="1"/>
    <col min="17" max="17" width="41.6640625" customWidth="1"/>
    <col min="18" max="18" width="17.33203125" customWidth="1"/>
    <col min="19" max="19" width="18.5" customWidth="1"/>
  </cols>
  <sheetData>
    <row r="1" spans="1:18" ht="17" x14ac:dyDescent="0.2">
      <c r="A1" s="3" t="s">
        <v>403</v>
      </c>
    </row>
    <row r="2" spans="1:18" ht="17" x14ac:dyDescent="0.2">
      <c r="A2" s="3"/>
    </row>
    <row r="3" spans="1:18" x14ac:dyDescent="0.2">
      <c r="A3" s="2" t="s">
        <v>376</v>
      </c>
      <c r="B3" s="2" t="s">
        <v>377</v>
      </c>
      <c r="C3" s="2" t="s">
        <v>378</v>
      </c>
      <c r="D3" s="2" t="s">
        <v>379</v>
      </c>
      <c r="E3" s="2" t="s">
        <v>380</v>
      </c>
      <c r="F3" s="2" t="s">
        <v>381</v>
      </c>
      <c r="G3" s="2" t="s">
        <v>382</v>
      </c>
      <c r="H3" s="2" t="s">
        <v>383</v>
      </c>
      <c r="I3" s="2" t="s">
        <v>384</v>
      </c>
      <c r="J3" s="2" t="s">
        <v>396</v>
      </c>
      <c r="K3" s="2" t="s">
        <v>397</v>
      </c>
      <c r="L3" s="2" t="s">
        <v>398</v>
      </c>
      <c r="M3" s="2" t="s">
        <v>399</v>
      </c>
      <c r="N3" s="2" t="s">
        <v>400</v>
      </c>
      <c r="O3" s="2" t="s">
        <v>401</v>
      </c>
      <c r="P3" s="2" t="s">
        <v>385</v>
      </c>
      <c r="Q3" s="2" t="s">
        <v>402</v>
      </c>
      <c r="R3" s="2" t="s">
        <v>386</v>
      </c>
    </row>
    <row r="4" spans="1:18" x14ac:dyDescent="0.2">
      <c r="A4" s="1" t="s">
        <v>296</v>
      </c>
      <c r="B4" s="8" t="s">
        <v>297</v>
      </c>
      <c r="C4" s="1">
        <v>15</v>
      </c>
      <c r="D4" s="1">
        <v>25068783</v>
      </c>
      <c r="E4" s="1">
        <v>25223870</v>
      </c>
      <c r="F4" s="1" t="s">
        <v>298</v>
      </c>
      <c r="G4" s="1" t="s">
        <v>299</v>
      </c>
      <c r="H4" s="1">
        <v>5785</v>
      </c>
      <c r="I4" s="1">
        <v>3430</v>
      </c>
      <c r="J4" s="1">
        <v>15</v>
      </c>
      <c r="K4" s="1">
        <v>44</v>
      </c>
      <c r="L4" s="1">
        <v>15</v>
      </c>
      <c r="M4" s="9">
        <v>0</v>
      </c>
      <c r="N4" s="10">
        <v>32</v>
      </c>
      <c r="O4" s="1">
        <v>2</v>
      </c>
      <c r="P4" s="1">
        <v>0</v>
      </c>
      <c r="Q4" s="1">
        <f t="shared" ref="Q4:Q35" si="0">M4+N4</f>
        <v>32</v>
      </c>
      <c r="R4" s="15">
        <f t="shared" ref="R4:R35" si="1">N4/Q4</f>
        <v>1</v>
      </c>
    </row>
    <row r="5" spans="1:18" x14ac:dyDescent="0.2">
      <c r="A5" s="1" t="s">
        <v>272</v>
      </c>
      <c r="B5" s="8" t="s">
        <v>273</v>
      </c>
      <c r="C5" s="1">
        <v>7</v>
      </c>
      <c r="D5" s="1">
        <v>94153515</v>
      </c>
      <c r="E5" s="1">
        <v>94285884</v>
      </c>
      <c r="F5" s="1" t="s">
        <v>274</v>
      </c>
      <c r="G5" s="1" t="s">
        <v>275</v>
      </c>
      <c r="H5" s="1">
        <v>64099</v>
      </c>
      <c r="I5" s="1">
        <v>20892</v>
      </c>
      <c r="J5" s="1">
        <v>5</v>
      </c>
      <c r="K5" s="1">
        <v>42</v>
      </c>
      <c r="L5" s="1">
        <v>20</v>
      </c>
      <c r="M5" s="9">
        <v>14</v>
      </c>
      <c r="N5" s="10">
        <v>27</v>
      </c>
      <c r="O5" s="1">
        <v>0</v>
      </c>
      <c r="P5" s="1">
        <v>1</v>
      </c>
      <c r="Q5" s="1">
        <f t="shared" si="0"/>
        <v>41</v>
      </c>
      <c r="R5" s="15">
        <f t="shared" si="1"/>
        <v>0.65853658536585369</v>
      </c>
    </row>
    <row r="6" spans="1:18" x14ac:dyDescent="0.2">
      <c r="A6" s="1" t="s">
        <v>208</v>
      </c>
      <c r="B6" s="8" t="s">
        <v>209</v>
      </c>
      <c r="C6" s="1">
        <v>19</v>
      </c>
      <c r="D6" s="1">
        <v>55464497</v>
      </c>
      <c r="E6" s="1">
        <v>55512510</v>
      </c>
      <c r="F6" s="1" t="s">
        <v>210</v>
      </c>
      <c r="G6" s="1" t="s">
        <v>211</v>
      </c>
      <c r="H6" s="1">
        <v>14534</v>
      </c>
      <c r="I6" s="1">
        <v>6333</v>
      </c>
      <c r="J6" s="1">
        <v>6</v>
      </c>
      <c r="K6" s="1">
        <v>19</v>
      </c>
      <c r="L6" s="1">
        <v>44</v>
      </c>
      <c r="M6" s="9">
        <v>12</v>
      </c>
      <c r="N6" s="10">
        <v>23</v>
      </c>
      <c r="O6" s="1">
        <v>4</v>
      </c>
      <c r="P6" s="1">
        <v>0</v>
      </c>
      <c r="Q6" s="1">
        <f t="shared" si="0"/>
        <v>35</v>
      </c>
      <c r="R6" s="15">
        <f t="shared" si="1"/>
        <v>0.65714285714285714</v>
      </c>
    </row>
    <row r="7" spans="1:18" s="5" customFormat="1" x14ac:dyDescent="0.2">
      <c r="A7" s="1" t="s">
        <v>100</v>
      </c>
      <c r="B7" s="8" t="s">
        <v>101</v>
      </c>
      <c r="C7" s="1">
        <v>7</v>
      </c>
      <c r="D7" s="1">
        <v>50657759</v>
      </c>
      <c r="E7" s="1">
        <v>50861159</v>
      </c>
      <c r="F7" s="1" t="s">
        <v>102</v>
      </c>
      <c r="G7" s="1" t="s">
        <v>103</v>
      </c>
      <c r="H7" s="1">
        <v>28892</v>
      </c>
      <c r="I7" s="1">
        <v>9827</v>
      </c>
      <c r="J7" s="1">
        <v>6</v>
      </c>
      <c r="K7" s="1">
        <v>16</v>
      </c>
      <c r="L7" s="1">
        <v>22</v>
      </c>
      <c r="M7" s="9">
        <v>41</v>
      </c>
      <c r="N7" s="10">
        <v>18</v>
      </c>
      <c r="O7" s="1">
        <v>5</v>
      </c>
      <c r="P7" s="1">
        <v>3</v>
      </c>
      <c r="Q7" s="1">
        <f t="shared" si="0"/>
        <v>59</v>
      </c>
      <c r="R7" s="15">
        <f t="shared" si="1"/>
        <v>0.30508474576271188</v>
      </c>
    </row>
    <row r="8" spans="1:18" x14ac:dyDescent="0.2">
      <c r="A8" s="1" t="s">
        <v>224</v>
      </c>
      <c r="B8" s="8" t="s">
        <v>225</v>
      </c>
      <c r="C8" s="1">
        <v>11</v>
      </c>
      <c r="D8" s="1">
        <v>3108336</v>
      </c>
      <c r="E8" s="1">
        <v>3187969</v>
      </c>
      <c r="F8" s="1" t="s">
        <v>226</v>
      </c>
      <c r="G8" s="1" t="s">
        <v>227</v>
      </c>
      <c r="H8" s="1">
        <v>17633</v>
      </c>
      <c r="I8" s="1">
        <v>7499</v>
      </c>
      <c r="J8" s="1">
        <v>13</v>
      </c>
      <c r="K8" s="1">
        <v>19</v>
      </c>
      <c r="L8" s="1">
        <v>5</v>
      </c>
      <c r="M8" s="9">
        <v>51</v>
      </c>
      <c r="N8" s="10">
        <v>16</v>
      </c>
      <c r="O8" s="1">
        <v>4</v>
      </c>
      <c r="P8" s="1">
        <v>9</v>
      </c>
      <c r="Q8" s="1">
        <f t="shared" si="0"/>
        <v>67</v>
      </c>
      <c r="R8" s="15">
        <f t="shared" si="1"/>
        <v>0.23880597014925373</v>
      </c>
    </row>
    <row r="9" spans="1:18" x14ac:dyDescent="0.2">
      <c r="A9" s="1" t="s">
        <v>104</v>
      </c>
      <c r="B9" s="8" t="s">
        <v>105</v>
      </c>
      <c r="C9" s="1">
        <v>11</v>
      </c>
      <c r="D9" s="1">
        <v>2016405</v>
      </c>
      <c r="E9" s="1">
        <v>2022700</v>
      </c>
      <c r="F9" s="1" t="s">
        <v>106</v>
      </c>
      <c r="G9" s="1" t="s">
        <v>107</v>
      </c>
      <c r="H9" s="1">
        <v>10100</v>
      </c>
      <c r="I9" s="1">
        <v>2901</v>
      </c>
      <c r="J9" s="1">
        <v>15</v>
      </c>
      <c r="K9" s="1">
        <v>23</v>
      </c>
      <c r="L9" s="1">
        <v>18</v>
      </c>
      <c r="M9" s="9">
        <v>20</v>
      </c>
      <c r="N9" s="10">
        <v>14</v>
      </c>
      <c r="O9" s="1">
        <v>18</v>
      </c>
      <c r="P9" s="1">
        <v>5</v>
      </c>
      <c r="Q9" s="1">
        <f t="shared" si="0"/>
        <v>34</v>
      </c>
      <c r="R9" s="15">
        <f t="shared" si="1"/>
        <v>0.41176470588235292</v>
      </c>
    </row>
    <row r="10" spans="1:18" x14ac:dyDescent="0.2">
      <c r="A10" s="1" t="s">
        <v>184</v>
      </c>
      <c r="B10" s="8" t="s">
        <v>185</v>
      </c>
      <c r="C10" s="1">
        <v>7</v>
      </c>
      <c r="D10" s="1">
        <v>130126011</v>
      </c>
      <c r="E10" s="1">
        <v>130146306</v>
      </c>
      <c r="F10" s="1" t="s">
        <v>186</v>
      </c>
      <c r="G10" s="1" t="s">
        <v>187</v>
      </c>
      <c r="H10" s="1">
        <v>12768</v>
      </c>
      <c r="I10" s="1">
        <v>4785</v>
      </c>
      <c r="J10" s="1">
        <v>11</v>
      </c>
      <c r="K10" s="1">
        <v>54</v>
      </c>
      <c r="L10" s="1">
        <v>5</v>
      </c>
      <c r="M10" s="9">
        <v>22</v>
      </c>
      <c r="N10" s="10">
        <v>12</v>
      </c>
      <c r="O10" s="1">
        <v>4</v>
      </c>
      <c r="P10" s="1">
        <v>4</v>
      </c>
      <c r="Q10" s="1">
        <f t="shared" si="0"/>
        <v>34</v>
      </c>
      <c r="R10" s="15">
        <f t="shared" si="1"/>
        <v>0.35294117647058826</v>
      </c>
    </row>
    <row r="11" spans="1:18" x14ac:dyDescent="0.2">
      <c r="A11" s="1" t="s">
        <v>236</v>
      </c>
      <c r="B11" s="8" t="s">
        <v>237</v>
      </c>
      <c r="C11" s="1">
        <v>6</v>
      </c>
      <c r="D11" s="1">
        <v>143857981</v>
      </c>
      <c r="E11" s="1">
        <v>144152322</v>
      </c>
      <c r="F11" s="1" t="s">
        <v>238</v>
      </c>
      <c r="G11" s="1" t="s">
        <v>239</v>
      </c>
      <c r="H11" s="1">
        <v>17846</v>
      </c>
      <c r="I11" s="1">
        <v>11240</v>
      </c>
      <c r="J11" s="1">
        <v>18</v>
      </c>
      <c r="K11" s="1">
        <v>23</v>
      </c>
      <c r="L11" s="1">
        <v>10</v>
      </c>
      <c r="M11" s="9">
        <v>36</v>
      </c>
      <c r="N11" s="10">
        <v>12</v>
      </c>
      <c r="O11" s="1">
        <v>9</v>
      </c>
      <c r="P11" s="1">
        <v>8</v>
      </c>
      <c r="Q11" s="1">
        <f t="shared" si="0"/>
        <v>48</v>
      </c>
      <c r="R11" s="15">
        <f t="shared" si="1"/>
        <v>0.25</v>
      </c>
    </row>
    <row r="12" spans="1:18" x14ac:dyDescent="0.2">
      <c r="A12" s="1" t="s">
        <v>200</v>
      </c>
      <c r="B12" s="8" t="s">
        <v>201</v>
      </c>
      <c r="C12" s="1">
        <v>4</v>
      </c>
      <c r="D12" s="1">
        <v>89617063</v>
      </c>
      <c r="E12" s="1">
        <v>89618980</v>
      </c>
      <c r="F12" s="1" t="s">
        <v>202</v>
      </c>
      <c r="G12" s="1" t="s">
        <v>203</v>
      </c>
      <c r="H12" s="1">
        <v>1918</v>
      </c>
      <c r="I12" s="1">
        <v>1918</v>
      </c>
      <c r="J12" s="1">
        <v>28</v>
      </c>
      <c r="K12" s="1">
        <v>45</v>
      </c>
      <c r="L12" s="1">
        <v>23</v>
      </c>
      <c r="M12" s="9">
        <v>0</v>
      </c>
      <c r="N12" s="10">
        <v>11</v>
      </c>
      <c r="O12" s="1">
        <v>1</v>
      </c>
      <c r="P12" s="1">
        <v>0</v>
      </c>
      <c r="Q12" s="1">
        <f t="shared" si="0"/>
        <v>11</v>
      </c>
      <c r="R12" s="15">
        <f t="shared" si="1"/>
        <v>1</v>
      </c>
    </row>
    <row r="13" spans="1:18" x14ac:dyDescent="0.2">
      <c r="A13" s="1" t="s">
        <v>276</v>
      </c>
      <c r="B13" s="8" t="s">
        <v>277</v>
      </c>
      <c r="C13" s="1">
        <v>20</v>
      </c>
      <c r="D13" s="1">
        <v>42187607</v>
      </c>
      <c r="E13" s="1">
        <v>42216877</v>
      </c>
      <c r="F13" s="1" t="s">
        <v>278</v>
      </c>
      <c r="G13" s="1" t="s">
        <v>279</v>
      </c>
      <c r="H13" s="1">
        <v>10867</v>
      </c>
      <c r="I13" s="1">
        <v>5156</v>
      </c>
      <c r="J13" s="1">
        <v>4</v>
      </c>
      <c r="K13" s="1">
        <v>1</v>
      </c>
      <c r="L13" s="1">
        <v>82</v>
      </c>
      <c r="M13" s="9">
        <v>10</v>
      </c>
      <c r="N13" s="10">
        <v>11</v>
      </c>
      <c r="O13" s="1">
        <v>0</v>
      </c>
      <c r="P13" s="1">
        <v>0</v>
      </c>
      <c r="Q13" s="1">
        <f t="shared" si="0"/>
        <v>21</v>
      </c>
      <c r="R13" s="15">
        <f t="shared" si="1"/>
        <v>0.52380952380952384</v>
      </c>
    </row>
    <row r="14" spans="1:18" x14ac:dyDescent="0.2">
      <c r="A14" s="1" t="s">
        <v>4</v>
      </c>
      <c r="B14" s="8" t="s">
        <v>5</v>
      </c>
      <c r="C14" s="1">
        <v>11</v>
      </c>
      <c r="D14" s="1">
        <v>69924407</v>
      </c>
      <c r="E14" s="1">
        <v>70035634</v>
      </c>
      <c r="F14" s="1" t="s">
        <v>6</v>
      </c>
      <c r="G14" s="1" t="s">
        <v>7</v>
      </c>
      <c r="H14" s="1">
        <v>10526</v>
      </c>
      <c r="I14" s="1">
        <v>6051</v>
      </c>
      <c r="J14" s="1">
        <v>1</v>
      </c>
      <c r="K14" s="1">
        <v>41</v>
      </c>
      <c r="L14" s="1">
        <v>29</v>
      </c>
      <c r="M14" s="9">
        <v>20</v>
      </c>
      <c r="N14" s="10">
        <v>11</v>
      </c>
      <c r="O14" s="1">
        <v>6</v>
      </c>
      <c r="P14" s="1">
        <v>1</v>
      </c>
      <c r="Q14" s="1">
        <f t="shared" si="0"/>
        <v>31</v>
      </c>
      <c r="R14" s="15">
        <f t="shared" si="1"/>
        <v>0.35483870967741937</v>
      </c>
    </row>
    <row r="15" spans="1:18" x14ac:dyDescent="0.2">
      <c r="A15" s="1" t="s">
        <v>88</v>
      </c>
      <c r="B15" s="8" t="s">
        <v>89</v>
      </c>
      <c r="C15" s="7">
        <v>20</v>
      </c>
      <c r="D15" s="1">
        <v>57414772</v>
      </c>
      <c r="E15" s="1">
        <v>57486247</v>
      </c>
      <c r="F15" s="1" t="s">
        <v>90</v>
      </c>
      <c r="G15" s="1" t="s">
        <v>91</v>
      </c>
      <c r="H15" s="1">
        <v>78380</v>
      </c>
      <c r="I15" s="1">
        <v>22238</v>
      </c>
      <c r="J15" s="1">
        <v>0</v>
      </c>
      <c r="K15" s="1">
        <v>11</v>
      </c>
      <c r="L15" s="1">
        <v>0</v>
      </c>
      <c r="M15" s="9">
        <v>86</v>
      </c>
      <c r="N15" s="10">
        <v>11</v>
      </c>
      <c r="O15" s="1">
        <v>0</v>
      </c>
      <c r="P15" s="1">
        <v>4</v>
      </c>
      <c r="Q15" s="1">
        <f t="shared" si="0"/>
        <v>97</v>
      </c>
      <c r="R15" s="15">
        <f t="shared" si="1"/>
        <v>0.1134020618556701</v>
      </c>
    </row>
    <row r="16" spans="1:18" x14ac:dyDescent="0.2">
      <c r="A16" s="1" t="s">
        <v>304</v>
      </c>
      <c r="B16" s="8" t="s">
        <v>305</v>
      </c>
      <c r="C16" s="7">
        <v>7</v>
      </c>
      <c r="D16" s="1">
        <v>93514707</v>
      </c>
      <c r="E16" s="1">
        <v>93520065</v>
      </c>
      <c r="F16" s="1" t="s">
        <v>306</v>
      </c>
      <c r="G16" s="1" t="s">
        <v>307</v>
      </c>
      <c r="H16" s="1">
        <v>4615</v>
      </c>
      <c r="I16" s="1">
        <v>2449</v>
      </c>
      <c r="J16" s="1">
        <v>5</v>
      </c>
      <c r="K16" s="1">
        <v>64</v>
      </c>
      <c r="L16" s="1">
        <v>20</v>
      </c>
      <c r="M16" s="9">
        <v>7</v>
      </c>
      <c r="N16" s="10">
        <v>10</v>
      </c>
      <c r="O16" s="1">
        <v>2</v>
      </c>
      <c r="P16" s="1">
        <v>0</v>
      </c>
      <c r="Q16" s="1">
        <f t="shared" si="0"/>
        <v>17</v>
      </c>
      <c r="R16" s="15">
        <f t="shared" si="1"/>
        <v>0.58823529411764708</v>
      </c>
    </row>
    <row r="17" spans="1:18" x14ac:dyDescent="0.2">
      <c r="A17" s="1" t="s">
        <v>156</v>
      </c>
      <c r="B17" s="8" t="s">
        <v>157</v>
      </c>
      <c r="C17" s="1">
        <v>20</v>
      </c>
      <c r="D17" s="1">
        <v>42118081</v>
      </c>
      <c r="E17" s="1">
        <v>42179594</v>
      </c>
      <c r="F17" s="1" t="s">
        <v>158</v>
      </c>
      <c r="G17" s="1" t="s">
        <v>159</v>
      </c>
      <c r="H17" s="1">
        <v>55663</v>
      </c>
      <c r="I17" s="1">
        <v>15569</v>
      </c>
      <c r="J17" s="1">
        <v>4</v>
      </c>
      <c r="K17" s="1">
        <v>42</v>
      </c>
      <c r="L17" s="1">
        <v>37</v>
      </c>
      <c r="M17" s="9">
        <v>6</v>
      </c>
      <c r="N17" s="10">
        <v>9</v>
      </c>
      <c r="O17" s="1">
        <v>10</v>
      </c>
      <c r="P17" s="1">
        <v>1</v>
      </c>
      <c r="Q17" s="1">
        <f t="shared" si="0"/>
        <v>15</v>
      </c>
      <c r="R17" s="15">
        <f t="shared" si="1"/>
        <v>0.6</v>
      </c>
    </row>
    <row r="18" spans="1:18" x14ac:dyDescent="0.2">
      <c r="A18" s="1" t="s">
        <v>108</v>
      </c>
      <c r="B18" s="8" t="s">
        <v>109</v>
      </c>
      <c r="C18" s="1">
        <v>20</v>
      </c>
      <c r="D18" s="1">
        <v>30102212</v>
      </c>
      <c r="E18" s="1">
        <v>30165726</v>
      </c>
      <c r="F18" s="1" t="s">
        <v>110</v>
      </c>
      <c r="G18" s="1" t="s">
        <v>111</v>
      </c>
      <c r="H18" s="1">
        <v>20891</v>
      </c>
      <c r="I18" s="1">
        <v>8784</v>
      </c>
      <c r="J18" s="1">
        <v>1</v>
      </c>
      <c r="K18" s="1">
        <v>58</v>
      </c>
      <c r="L18" s="1">
        <v>0</v>
      </c>
      <c r="M18" s="9">
        <v>41</v>
      </c>
      <c r="N18" s="10">
        <v>8</v>
      </c>
      <c r="O18" s="1">
        <v>0</v>
      </c>
      <c r="P18" s="1">
        <v>15</v>
      </c>
      <c r="Q18" s="1">
        <f t="shared" si="0"/>
        <v>49</v>
      </c>
      <c r="R18" s="15">
        <f t="shared" si="1"/>
        <v>0.16326530612244897</v>
      </c>
    </row>
    <row r="19" spans="1:18" s="5" customFormat="1" x14ac:dyDescent="0.2">
      <c r="A19" s="1" t="s">
        <v>32</v>
      </c>
      <c r="B19" s="8" t="s">
        <v>33</v>
      </c>
      <c r="C19" s="1">
        <v>7</v>
      </c>
      <c r="D19" s="1">
        <v>50526133</v>
      </c>
      <c r="E19" s="1">
        <v>50633102</v>
      </c>
      <c r="F19" s="1" t="s">
        <v>34</v>
      </c>
      <c r="G19" s="1" t="s">
        <v>35</v>
      </c>
      <c r="H19" s="1">
        <v>6676</v>
      </c>
      <c r="I19" s="1">
        <v>3104</v>
      </c>
      <c r="J19" s="1">
        <v>6</v>
      </c>
      <c r="K19" s="1">
        <v>39</v>
      </c>
      <c r="L19" s="1">
        <v>52</v>
      </c>
      <c r="M19" s="9">
        <v>4</v>
      </c>
      <c r="N19" s="10">
        <v>7</v>
      </c>
      <c r="O19" s="1">
        <v>0</v>
      </c>
      <c r="P19" s="1">
        <v>2</v>
      </c>
      <c r="Q19" s="1">
        <f t="shared" si="0"/>
        <v>11</v>
      </c>
      <c r="R19" s="15">
        <f t="shared" si="1"/>
        <v>0.63636363636363635</v>
      </c>
    </row>
    <row r="20" spans="1:18" x14ac:dyDescent="0.2">
      <c r="A20" s="1" t="s">
        <v>36</v>
      </c>
      <c r="B20" s="8" t="s">
        <v>37</v>
      </c>
      <c r="C20" s="1">
        <v>22</v>
      </c>
      <c r="D20" s="1">
        <v>18893540</v>
      </c>
      <c r="E20" s="1">
        <v>18901751</v>
      </c>
      <c r="F20" s="1" t="s">
        <v>38</v>
      </c>
      <c r="G20" s="1" t="s">
        <v>39</v>
      </c>
      <c r="H20" s="1">
        <v>10002</v>
      </c>
      <c r="I20" s="1">
        <v>5173</v>
      </c>
      <c r="J20" s="1">
        <v>14</v>
      </c>
      <c r="K20" s="1">
        <v>40</v>
      </c>
      <c r="L20" s="1">
        <v>7</v>
      </c>
      <c r="M20" s="9">
        <v>36</v>
      </c>
      <c r="N20" s="10">
        <v>7</v>
      </c>
      <c r="O20" s="1">
        <v>4</v>
      </c>
      <c r="P20" s="1">
        <v>1</v>
      </c>
      <c r="Q20" s="1">
        <f t="shared" si="0"/>
        <v>43</v>
      </c>
      <c r="R20" s="15">
        <f t="shared" si="1"/>
        <v>0.16279069767441862</v>
      </c>
    </row>
    <row r="21" spans="1:18" x14ac:dyDescent="0.2">
      <c r="A21" s="1" t="s">
        <v>60</v>
      </c>
      <c r="B21" s="8" t="s">
        <v>61</v>
      </c>
      <c r="C21" s="7">
        <v>19</v>
      </c>
      <c r="D21" s="1">
        <v>10244017</v>
      </c>
      <c r="E21" s="1">
        <v>10341962</v>
      </c>
      <c r="F21" s="1" t="s">
        <v>62</v>
      </c>
      <c r="G21" s="1" t="s">
        <v>63</v>
      </c>
      <c r="H21" s="1">
        <v>45270</v>
      </c>
      <c r="I21" s="1">
        <v>15422</v>
      </c>
      <c r="J21" s="1">
        <v>13</v>
      </c>
      <c r="K21" s="1">
        <v>21</v>
      </c>
      <c r="L21" s="1">
        <v>0</v>
      </c>
      <c r="M21" s="9">
        <v>67</v>
      </c>
      <c r="N21" s="10">
        <v>7</v>
      </c>
      <c r="O21" s="1">
        <v>0</v>
      </c>
      <c r="P21" s="1">
        <v>7</v>
      </c>
      <c r="Q21" s="1">
        <f t="shared" si="0"/>
        <v>74</v>
      </c>
      <c r="R21" s="15">
        <f t="shared" si="1"/>
        <v>9.45945945945946E-2</v>
      </c>
    </row>
    <row r="22" spans="1:18" x14ac:dyDescent="0.2">
      <c r="A22" s="1" t="s">
        <v>332</v>
      </c>
      <c r="B22" s="8" t="s">
        <v>333</v>
      </c>
      <c r="C22" s="7">
        <v>11</v>
      </c>
      <c r="D22" s="1">
        <v>32409320</v>
      </c>
      <c r="E22" s="1">
        <v>32457110</v>
      </c>
      <c r="F22" s="1" t="s">
        <v>334</v>
      </c>
      <c r="G22" s="1" t="s">
        <v>335</v>
      </c>
      <c r="H22" s="1">
        <v>28026</v>
      </c>
      <c r="I22" s="1">
        <v>8146</v>
      </c>
      <c r="J22" s="1">
        <v>6</v>
      </c>
      <c r="K22" s="1">
        <v>43</v>
      </c>
      <c r="L22" s="1">
        <v>43</v>
      </c>
      <c r="M22" s="9">
        <v>8</v>
      </c>
      <c r="N22" s="10">
        <v>6</v>
      </c>
      <c r="O22" s="1">
        <v>2</v>
      </c>
      <c r="P22" s="1">
        <v>1</v>
      </c>
      <c r="Q22" s="1">
        <f t="shared" si="0"/>
        <v>14</v>
      </c>
      <c r="R22" s="15">
        <f t="shared" si="1"/>
        <v>0.42857142857142855</v>
      </c>
    </row>
    <row r="23" spans="1:18" x14ac:dyDescent="0.2">
      <c r="A23" s="1" t="s">
        <v>232</v>
      </c>
      <c r="B23" s="8" t="s">
        <v>233</v>
      </c>
      <c r="C23" s="1">
        <v>19</v>
      </c>
      <c r="D23" s="1">
        <v>57321444</v>
      </c>
      <c r="E23" s="1">
        <v>57352096</v>
      </c>
      <c r="F23" s="1" t="s">
        <v>234</v>
      </c>
      <c r="G23" s="1" t="s">
        <v>235</v>
      </c>
      <c r="H23" s="1">
        <v>81983</v>
      </c>
      <c r="I23" s="1">
        <v>9783</v>
      </c>
      <c r="J23" s="1">
        <v>5</v>
      </c>
      <c r="K23" s="1">
        <v>25</v>
      </c>
      <c r="L23" s="1">
        <v>73</v>
      </c>
      <c r="M23" s="9">
        <v>0</v>
      </c>
      <c r="N23" s="10">
        <v>5</v>
      </c>
      <c r="O23" s="1">
        <v>0</v>
      </c>
      <c r="P23" s="1">
        <v>0</v>
      </c>
      <c r="Q23" s="1">
        <f t="shared" si="0"/>
        <v>5</v>
      </c>
      <c r="R23" s="15">
        <f t="shared" si="1"/>
        <v>1</v>
      </c>
    </row>
    <row r="24" spans="1:18" x14ac:dyDescent="0.2">
      <c r="A24" s="1" t="s">
        <v>64</v>
      </c>
      <c r="B24" s="8" t="s">
        <v>65</v>
      </c>
      <c r="C24" s="1">
        <v>6</v>
      </c>
      <c r="D24" s="1">
        <v>3849606</v>
      </c>
      <c r="E24" s="1">
        <v>3851554</v>
      </c>
      <c r="F24" s="1" t="s">
        <v>66</v>
      </c>
      <c r="G24" s="1" t="s">
        <v>67</v>
      </c>
      <c r="H24" s="1">
        <v>3581</v>
      </c>
      <c r="I24" s="1">
        <v>1949</v>
      </c>
      <c r="J24" s="1">
        <v>19</v>
      </c>
      <c r="K24" s="1">
        <v>81</v>
      </c>
      <c r="L24" s="1">
        <v>3</v>
      </c>
      <c r="M24" s="9">
        <v>1</v>
      </c>
      <c r="N24" s="10">
        <v>4</v>
      </c>
      <c r="O24" s="1">
        <v>0</v>
      </c>
      <c r="P24" s="1">
        <v>1</v>
      </c>
      <c r="Q24" s="1">
        <f t="shared" si="0"/>
        <v>5</v>
      </c>
      <c r="R24" s="15">
        <f t="shared" si="1"/>
        <v>0.8</v>
      </c>
    </row>
    <row r="25" spans="1:18" x14ac:dyDescent="0.2">
      <c r="A25" s="1" t="s">
        <v>204</v>
      </c>
      <c r="B25" s="8" t="s">
        <v>205</v>
      </c>
      <c r="C25" s="1">
        <v>15</v>
      </c>
      <c r="D25" s="1">
        <v>23930546</v>
      </c>
      <c r="E25" s="1">
        <v>23932452</v>
      </c>
      <c r="F25" s="1" t="s">
        <v>206</v>
      </c>
      <c r="G25" s="1" t="s">
        <v>207</v>
      </c>
      <c r="H25" s="1">
        <v>1907</v>
      </c>
      <c r="I25" s="1">
        <v>1907</v>
      </c>
      <c r="J25" s="1">
        <v>15</v>
      </c>
      <c r="K25" s="1">
        <v>59</v>
      </c>
      <c r="L25" s="1">
        <v>28</v>
      </c>
      <c r="M25" s="9">
        <v>1</v>
      </c>
      <c r="N25" s="10">
        <v>4</v>
      </c>
      <c r="O25" s="1">
        <v>1</v>
      </c>
      <c r="P25" s="1">
        <v>0</v>
      </c>
      <c r="Q25" s="1">
        <f t="shared" si="0"/>
        <v>5</v>
      </c>
      <c r="R25" s="15">
        <f t="shared" si="1"/>
        <v>0.8</v>
      </c>
    </row>
    <row r="26" spans="1:18" s="5" customFormat="1" x14ac:dyDescent="0.2">
      <c r="A26" s="1" t="s">
        <v>24</v>
      </c>
      <c r="B26" s="8" t="s">
        <v>25</v>
      </c>
      <c r="C26" s="1">
        <v>7</v>
      </c>
      <c r="D26" s="1">
        <v>129932973</v>
      </c>
      <c r="E26" s="1">
        <v>129964020</v>
      </c>
      <c r="F26" s="1" t="s">
        <v>26</v>
      </c>
      <c r="G26" s="1" t="s">
        <v>27</v>
      </c>
      <c r="H26" s="1">
        <v>6435</v>
      </c>
      <c r="I26" s="1">
        <v>3971</v>
      </c>
      <c r="J26" s="1">
        <v>11</v>
      </c>
      <c r="K26" s="1">
        <v>36</v>
      </c>
      <c r="L26" s="1">
        <v>21</v>
      </c>
      <c r="M26" s="9">
        <v>25</v>
      </c>
      <c r="N26" s="10">
        <v>4</v>
      </c>
      <c r="O26" s="1">
        <v>11</v>
      </c>
      <c r="P26" s="1">
        <v>4</v>
      </c>
      <c r="Q26" s="1">
        <f t="shared" si="0"/>
        <v>29</v>
      </c>
      <c r="R26" s="15">
        <f t="shared" si="1"/>
        <v>0.13793103448275862</v>
      </c>
    </row>
    <row r="27" spans="1:18" x14ac:dyDescent="0.2">
      <c r="A27" s="1" t="s">
        <v>264</v>
      </c>
      <c r="B27" s="8" t="s">
        <v>265</v>
      </c>
      <c r="C27" s="1">
        <v>12</v>
      </c>
      <c r="D27" s="1">
        <v>7268331</v>
      </c>
      <c r="E27" s="1">
        <v>7281485</v>
      </c>
      <c r="F27" s="1" t="s">
        <v>266</v>
      </c>
      <c r="G27" s="1" t="s">
        <v>267</v>
      </c>
      <c r="H27" s="1">
        <v>4763</v>
      </c>
      <c r="I27" s="1">
        <v>3032</v>
      </c>
      <c r="J27" s="1">
        <v>7</v>
      </c>
      <c r="K27" s="1">
        <v>36</v>
      </c>
      <c r="L27" s="1">
        <v>17</v>
      </c>
      <c r="M27" s="9">
        <v>29</v>
      </c>
      <c r="N27" s="10">
        <v>4</v>
      </c>
      <c r="O27" s="1">
        <v>15</v>
      </c>
      <c r="P27" s="1">
        <v>0</v>
      </c>
      <c r="Q27" s="1">
        <f t="shared" si="0"/>
        <v>33</v>
      </c>
      <c r="R27" s="15">
        <f t="shared" si="1"/>
        <v>0.12121212121212122</v>
      </c>
    </row>
    <row r="28" spans="1:18" x14ac:dyDescent="0.2">
      <c r="A28" s="1" t="s">
        <v>316</v>
      </c>
      <c r="B28" s="8" t="s">
        <v>317</v>
      </c>
      <c r="C28" s="1">
        <v>15</v>
      </c>
      <c r="D28" s="1">
        <v>25578874</v>
      </c>
      <c r="E28" s="1">
        <v>25684198</v>
      </c>
      <c r="F28" s="1" t="s">
        <v>318</v>
      </c>
      <c r="G28" s="1" t="s">
        <v>319</v>
      </c>
      <c r="H28" s="1">
        <v>42760</v>
      </c>
      <c r="I28" s="1">
        <v>19053</v>
      </c>
      <c r="J28" s="1">
        <v>15</v>
      </c>
      <c r="K28" s="1">
        <v>36</v>
      </c>
      <c r="L28" s="1">
        <v>0</v>
      </c>
      <c r="M28" s="9">
        <v>53</v>
      </c>
      <c r="N28" s="10">
        <v>4</v>
      </c>
      <c r="O28" s="1">
        <v>0</v>
      </c>
      <c r="P28" s="1">
        <v>18</v>
      </c>
      <c r="Q28" s="1">
        <f t="shared" si="0"/>
        <v>57</v>
      </c>
      <c r="R28" s="15">
        <f t="shared" si="1"/>
        <v>7.0175438596491224E-2</v>
      </c>
    </row>
    <row r="29" spans="1:18" x14ac:dyDescent="0.2">
      <c r="A29" s="1" t="s">
        <v>12</v>
      </c>
      <c r="B29" s="8" t="s">
        <v>13</v>
      </c>
      <c r="C29" s="7">
        <v>20</v>
      </c>
      <c r="D29" s="1">
        <v>36120873</v>
      </c>
      <c r="E29" s="1">
        <v>36156333</v>
      </c>
      <c r="F29" s="1" t="s">
        <v>14</v>
      </c>
      <c r="G29" s="1" t="s">
        <v>15</v>
      </c>
      <c r="H29" s="1">
        <v>14182</v>
      </c>
      <c r="I29" s="1">
        <v>7880</v>
      </c>
      <c r="J29" s="1">
        <v>3</v>
      </c>
      <c r="K29" s="1">
        <v>42</v>
      </c>
      <c r="L29" s="1">
        <v>0</v>
      </c>
      <c r="M29" s="9">
        <v>58</v>
      </c>
      <c r="N29" s="10">
        <v>4</v>
      </c>
      <c r="O29" s="1">
        <v>1</v>
      </c>
      <c r="P29" s="1">
        <v>33</v>
      </c>
      <c r="Q29" s="1">
        <f t="shared" si="0"/>
        <v>62</v>
      </c>
      <c r="R29" s="15">
        <f t="shared" si="1"/>
        <v>6.4516129032258063E-2</v>
      </c>
    </row>
    <row r="30" spans="1:18" x14ac:dyDescent="0.2">
      <c r="A30" s="1" t="s">
        <v>300</v>
      </c>
      <c r="B30" s="8" t="s">
        <v>301</v>
      </c>
      <c r="C30" s="1">
        <v>15</v>
      </c>
      <c r="D30" s="1">
        <v>25200132</v>
      </c>
      <c r="E30" s="1">
        <v>25222997</v>
      </c>
      <c r="F30" s="1" t="s">
        <v>302</v>
      </c>
      <c r="G30" s="1" t="s">
        <v>303</v>
      </c>
      <c r="H30" s="1">
        <v>1445</v>
      </c>
      <c r="I30" s="1">
        <v>1183</v>
      </c>
      <c r="J30" s="1">
        <v>15</v>
      </c>
      <c r="K30" s="1">
        <v>90</v>
      </c>
      <c r="L30" s="1">
        <v>0</v>
      </c>
      <c r="M30" s="9">
        <v>0</v>
      </c>
      <c r="N30" s="10">
        <v>3</v>
      </c>
      <c r="O30" s="1">
        <v>0</v>
      </c>
      <c r="P30" s="1">
        <v>0</v>
      </c>
      <c r="Q30" s="1">
        <f t="shared" si="0"/>
        <v>3</v>
      </c>
      <c r="R30" s="15">
        <f t="shared" si="1"/>
        <v>1</v>
      </c>
    </row>
    <row r="31" spans="1:18" x14ac:dyDescent="0.2">
      <c r="A31" s="1" t="s">
        <v>256</v>
      </c>
      <c r="B31" s="8" t="s">
        <v>257</v>
      </c>
      <c r="C31" s="1">
        <v>15</v>
      </c>
      <c r="D31" s="1">
        <v>79252247</v>
      </c>
      <c r="E31" s="1">
        <v>79383122</v>
      </c>
      <c r="F31" s="1" t="s">
        <v>258</v>
      </c>
      <c r="G31" s="1" t="s">
        <v>259</v>
      </c>
      <c r="H31" s="1">
        <v>18171</v>
      </c>
      <c r="I31" s="1">
        <v>10008</v>
      </c>
      <c r="J31" s="1">
        <v>9</v>
      </c>
      <c r="K31" s="1">
        <v>34</v>
      </c>
      <c r="L31" s="1">
        <v>48</v>
      </c>
      <c r="M31" s="9">
        <v>1</v>
      </c>
      <c r="N31" s="10">
        <v>3</v>
      </c>
      <c r="O31" s="1">
        <v>13</v>
      </c>
      <c r="P31" s="1">
        <v>0</v>
      </c>
      <c r="Q31" s="1">
        <f t="shared" si="0"/>
        <v>4</v>
      </c>
      <c r="R31" s="15">
        <f t="shared" si="1"/>
        <v>0.75</v>
      </c>
    </row>
    <row r="32" spans="1:18" x14ac:dyDescent="0.2">
      <c r="A32" s="1" t="s">
        <v>308</v>
      </c>
      <c r="B32" s="8" t="s">
        <v>309</v>
      </c>
      <c r="C32" s="1">
        <v>11</v>
      </c>
      <c r="D32" s="1">
        <v>2185158</v>
      </c>
      <c r="E32" s="1">
        <v>2193045</v>
      </c>
      <c r="F32" s="1" t="s">
        <v>310</v>
      </c>
      <c r="G32" s="1" t="s">
        <v>311</v>
      </c>
      <c r="H32" s="1">
        <v>5835</v>
      </c>
      <c r="I32" s="1">
        <v>3193</v>
      </c>
      <c r="J32" s="1">
        <v>14</v>
      </c>
      <c r="K32" s="1">
        <v>31</v>
      </c>
      <c r="L32" s="1">
        <v>55</v>
      </c>
      <c r="M32" s="9">
        <v>2</v>
      </c>
      <c r="N32" s="10">
        <v>3</v>
      </c>
      <c r="O32" s="1">
        <v>3</v>
      </c>
      <c r="P32" s="1">
        <v>0</v>
      </c>
      <c r="Q32" s="1">
        <f t="shared" si="0"/>
        <v>5</v>
      </c>
      <c r="R32" s="15">
        <f t="shared" si="1"/>
        <v>0.6</v>
      </c>
    </row>
    <row r="33" spans="1:18" x14ac:dyDescent="0.2">
      <c r="A33" s="1" t="s">
        <v>192</v>
      </c>
      <c r="B33" s="8" t="s">
        <v>193</v>
      </c>
      <c r="C33" s="1">
        <v>15</v>
      </c>
      <c r="D33" s="1">
        <v>23810820</v>
      </c>
      <c r="E33" s="1">
        <v>23875222</v>
      </c>
      <c r="F33" s="1" t="s">
        <v>194</v>
      </c>
      <c r="G33" s="1" t="s">
        <v>195</v>
      </c>
      <c r="H33" s="1">
        <v>18994</v>
      </c>
      <c r="I33" s="1">
        <v>7127</v>
      </c>
      <c r="J33" s="1">
        <v>15</v>
      </c>
      <c r="K33" s="1">
        <v>53</v>
      </c>
      <c r="L33" s="1">
        <v>27</v>
      </c>
      <c r="M33" s="9">
        <v>7</v>
      </c>
      <c r="N33" s="10">
        <v>3</v>
      </c>
      <c r="O33" s="1">
        <v>3</v>
      </c>
      <c r="P33" s="1">
        <v>0</v>
      </c>
      <c r="Q33" s="1">
        <f t="shared" si="0"/>
        <v>10</v>
      </c>
      <c r="R33" s="15">
        <f t="shared" si="1"/>
        <v>0.3</v>
      </c>
    </row>
    <row r="34" spans="1:18" x14ac:dyDescent="0.2">
      <c r="A34" s="1" t="s">
        <v>312</v>
      </c>
      <c r="B34" s="8" t="s">
        <v>313</v>
      </c>
      <c r="C34" s="1">
        <v>1</v>
      </c>
      <c r="D34" s="1">
        <v>3569079</v>
      </c>
      <c r="E34" s="1">
        <v>3652765</v>
      </c>
      <c r="F34" s="1" t="s">
        <v>314</v>
      </c>
      <c r="G34" s="1" t="s">
        <v>315</v>
      </c>
      <c r="H34" s="1">
        <v>18933</v>
      </c>
      <c r="I34" s="1">
        <v>6783</v>
      </c>
      <c r="J34" s="1">
        <v>20</v>
      </c>
      <c r="K34" s="1">
        <v>26</v>
      </c>
      <c r="L34" s="1">
        <v>27</v>
      </c>
      <c r="M34" s="9">
        <v>17</v>
      </c>
      <c r="N34" s="10">
        <v>3</v>
      </c>
      <c r="O34" s="1">
        <v>15</v>
      </c>
      <c r="P34" s="1">
        <v>1</v>
      </c>
      <c r="Q34" s="1">
        <f t="shared" si="0"/>
        <v>20</v>
      </c>
      <c r="R34" s="15">
        <f t="shared" si="1"/>
        <v>0.15</v>
      </c>
    </row>
    <row r="35" spans="1:18" s="5" customFormat="1" x14ac:dyDescent="0.2">
      <c r="A35" s="1" t="s">
        <v>344</v>
      </c>
      <c r="B35" s="8" t="s">
        <v>345</v>
      </c>
      <c r="C35" s="1">
        <v>2</v>
      </c>
      <c r="D35" s="1">
        <v>207139386</v>
      </c>
      <c r="E35" s="1">
        <v>207179151</v>
      </c>
      <c r="F35" s="1" t="s">
        <v>346</v>
      </c>
      <c r="G35" s="1" t="s">
        <v>347</v>
      </c>
      <c r="H35" s="1">
        <v>55561</v>
      </c>
      <c r="I35" s="1">
        <v>10910</v>
      </c>
      <c r="J35" s="1">
        <v>7</v>
      </c>
      <c r="K35" s="1">
        <v>35</v>
      </c>
      <c r="L35" s="1">
        <v>37</v>
      </c>
      <c r="M35" s="9">
        <v>17</v>
      </c>
      <c r="N35" s="10">
        <v>3</v>
      </c>
      <c r="O35" s="1">
        <v>9</v>
      </c>
      <c r="P35" s="1">
        <v>2</v>
      </c>
      <c r="Q35" s="1">
        <f t="shared" si="0"/>
        <v>20</v>
      </c>
      <c r="R35" s="15">
        <f t="shared" si="1"/>
        <v>0.15</v>
      </c>
    </row>
    <row r="36" spans="1:18" x14ac:dyDescent="0.2">
      <c r="A36" s="1" t="s">
        <v>364</v>
      </c>
      <c r="B36" s="8" t="s">
        <v>365</v>
      </c>
      <c r="C36" s="1">
        <v>11</v>
      </c>
      <c r="D36" s="1">
        <v>6947634</v>
      </c>
      <c r="E36" s="1">
        <v>7022235</v>
      </c>
      <c r="F36" s="1" t="s">
        <v>366</v>
      </c>
      <c r="G36" s="1" t="s">
        <v>367</v>
      </c>
      <c r="H36" s="1">
        <v>12735</v>
      </c>
      <c r="I36" s="1">
        <v>5978</v>
      </c>
      <c r="J36" s="1">
        <v>9</v>
      </c>
      <c r="K36" s="1">
        <v>18</v>
      </c>
      <c r="L36" s="1">
        <v>37</v>
      </c>
      <c r="M36" s="9">
        <v>24</v>
      </c>
      <c r="N36" s="10">
        <v>3</v>
      </c>
      <c r="O36" s="1">
        <v>17</v>
      </c>
      <c r="P36" s="1">
        <v>1</v>
      </c>
      <c r="Q36" s="1">
        <f t="shared" ref="Q36:Q67" si="2">M36+N36</f>
        <v>27</v>
      </c>
      <c r="R36" s="15">
        <f t="shared" ref="R36:R67" si="3">N36/Q36</f>
        <v>0.1111111111111111</v>
      </c>
    </row>
    <row r="37" spans="1:18" x14ac:dyDescent="0.2">
      <c r="A37" s="1" t="s">
        <v>52</v>
      </c>
      <c r="B37" s="8" t="s">
        <v>53</v>
      </c>
      <c r="C37" s="1">
        <v>14</v>
      </c>
      <c r="D37" s="1">
        <v>101192041</v>
      </c>
      <c r="E37" s="1">
        <v>101204561</v>
      </c>
      <c r="F37" s="1" t="s">
        <v>54</v>
      </c>
      <c r="G37" s="1" t="s">
        <v>55</v>
      </c>
      <c r="H37" s="1">
        <v>6963</v>
      </c>
      <c r="I37" s="1">
        <v>5254</v>
      </c>
      <c r="J37" s="1">
        <v>11</v>
      </c>
      <c r="K37" s="1">
        <v>54</v>
      </c>
      <c r="L37" s="1">
        <v>40</v>
      </c>
      <c r="M37" s="9">
        <v>0</v>
      </c>
      <c r="N37" s="10">
        <v>2</v>
      </c>
      <c r="O37" s="1">
        <v>1</v>
      </c>
      <c r="P37" s="1">
        <v>0</v>
      </c>
      <c r="Q37" s="1">
        <f t="shared" si="2"/>
        <v>2</v>
      </c>
      <c r="R37" s="15">
        <f t="shared" si="3"/>
        <v>1</v>
      </c>
    </row>
    <row r="38" spans="1:18" x14ac:dyDescent="0.2">
      <c r="A38" s="1" t="s">
        <v>120</v>
      </c>
      <c r="B38" s="8" t="s">
        <v>121</v>
      </c>
      <c r="C38" s="1">
        <v>11</v>
      </c>
      <c r="D38" s="1">
        <v>2161730</v>
      </c>
      <c r="E38" s="1">
        <v>2169896</v>
      </c>
      <c r="F38" s="1" t="s">
        <v>122</v>
      </c>
      <c r="G38" s="1" t="s">
        <v>123</v>
      </c>
      <c r="H38" s="1">
        <v>5579</v>
      </c>
      <c r="I38" s="1">
        <v>2871</v>
      </c>
      <c r="J38" s="1">
        <v>14</v>
      </c>
      <c r="K38" s="1">
        <v>32</v>
      </c>
      <c r="L38" s="1">
        <v>59</v>
      </c>
      <c r="M38" s="9">
        <v>0</v>
      </c>
      <c r="N38" s="10">
        <v>2</v>
      </c>
      <c r="O38" s="1">
        <v>1</v>
      </c>
      <c r="P38" s="1">
        <v>0</v>
      </c>
      <c r="Q38" s="1">
        <f t="shared" si="2"/>
        <v>2</v>
      </c>
      <c r="R38" s="15">
        <f t="shared" si="3"/>
        <v>1</v>
      </c>
    </row>
    <row r="39" spans="1:18" x14ac:dyDescent="0.2">
      <c r="A39" s="1" t="s">
        <v>328</v>
      </c>
      <c r="B39" s="8" t="s">
        <v>329</v>
      </c>
      <c r="C39" s="1">
        <v>12</v>
      </c>
      <c r="D39" s="1">
        <v>65444405</v>
      </c>
      <c r="E39" s="1">
        <v>65515085</v>
      </c>
      <c r="F39" s="1" t="s">
        <v>330</v>
      </c>
      <c r="G39" s="1" t="s">
        <v>331</v>
      </c>
      <c r="H39" s="1">
        <v>2547</v>
      </c>
      <c r="I39" s="1">
        <v>2117</v>
      </c>
      <c r="J39" s="1">
        <v>4</v>
      </c>
      <c r="K39" s="1">
        <v>72</v>
      </c>
      <c r="L39" s="1">
        <v>30</v>
      </c>
      <c r="M39" s="9">
        <v>0</v>
      </c>
      <c r="N39" s="10">
        <v>2</v>
      </c>
      <c r="O39" s="1">
        <v>0</v>
      </c>
      <c r="P39" s="1">
        <v>0</v>
      </c>
      <c r="Q39" s="1">
        <f t="shared" si="2"/>
        <v>2</v>
      </c>
      <c r="R39" s="15">
        <f t="shared" si="3"/>
        <v>1</v>
      </c>
    </row>
    <row r="40" spans="1:18" x14ac:dyDescent="0.2">
      <c r="A40" s="1" t="s">
        <v>352</v>
      </c>
      <c r="B40" s="8" t="s">
        <v>353</v>
      </c>
      <c r="C40" s="1">
        <v>8</v>
      </c>
      <c r="D40" s="1">
        <v>135610313</v>
      </c>
      <c r="E40" s="1">
        <v>135612932</v>
      </c>
      <c r="F40" s="1" t="s">
        <v>354</v>
      </c>
      <c r="G40" s="1" t="s">
        <v>355</v>
      </c>
      <c r="H40" s="1">
        <v>941</v>
      </c>
      <c r="I40" s="1">
        <v>941</v>
      </c>
      <c r="J40" s="1">
        <v>6</v>
      </c>
      <c r="K40" s="1">
        <v>47</v>
      </c>
      <c r="L40" s="1">
        <v>22</v>
      </c>
      <c r="M40" s="9">
        <v>0</v>
      </c>
      <c r="N40" s="10">
        <v>2</v>
      </c>
      <c r="O40" s="1">
        <v>31</v>
      </c>
      <c r="P40" s="1">
        <v>0</v>
      </c>
      <c r="Q40" s="1">
        <f t="shared" si="2"/>
        <v>2</v>
      </c>
      <c r="R40" s="15">
        <f t="shared" si="3"/>
        <v>1</v>
      </c>
    </row>
    <row r="41" spans="1:18" x14ac:dyDescent="0.2">
      <c r="A41" s="1" t="s">
        <v>20</v>
      </c>
      <c r="B41" s="8" t="s">
        <v>21</v>
      </c>
      <c r="C41" s="1">
        <v>11</v>
      </c>
      <c r="D41" s="1">
        <v>2904442</v>
      </c>
      <c r="E41" s="1">
        <v>2907005</v>
      </c>
      <c r="F41" s="1" t="s">
        <v>22</v>
      </c>
      <c r="G41" s="1" t="s">
        <v>23</v>
      </c>
      <c r="H41" s="1">
        <v>7633</v>
      </c>
      <c r="I41" s="1">
        <v>2482</v>
      </c>
      <c r="J41" s="1">
        <v>14</v>
      </c>
      <c r="K41" s="1">
        <v>87</v>
      </c>
      <c r="L41" s="1">
        <v>4</v>
      </c>
      <c r="M41" s="9">
        <v>1</v>
      </c>
      <c r="N41" s="10">
        <v>2</v>
      </c>
      <c r="O41" s="1">
        <v>0</v>
      </c>
      <c r="P41" s="1">
        <v>0</v>
      </c>
      <c r="Q41" s="1">
        <f t="shared" si="2"/>
        <v>3</v>
      </c>
      <c r="R41" s="15">
        <f t="shared" si="3"/>
        <v>0.66666666666666663</v>
      </c>
    </row>
    <row r="42" spans="1:18" x14ac:dyDescent="0.2">
      <c r="A42" s="1" t="s">
        <v>356</v>
      </c>
      <c r="B42" s="8" t="s">
        <v>357</v>
      </c>
      <c r="C42" s="1">
        <v>19</v>
      </c>
      <c r="D42" s="1">
        <v>57285914</v>
      </c>
      <c r="E42" s="1">
        <v>57352097</v>
      </c>
      <c r="F42" s="1" t="s">
        <v>358</v>
      </c>
      <c r="G42" s="1" t="s">
        <v>359</v>
      </c>
      <c r="H42" s="1">
        <v>8460</v>
      </c>
      <c r="I42" s="1">
        <v>3080</v>
      </c>
      <c r="J42" s="1">
        <v>5</v>
      </c>
      <c r="K42" s="1">
        <v>34</v>
      </c>
      <c r="L42" s="1">
        <v>65</v>
      </c>
      <c r="M42" s="9">
        <v>1</v>
      </c>
      <c r="N42" s="10">
        <v>2</v>
      </c>
      <c r="O42" s="1">
        <v>1</v>
      </c>
      <c r="P42" s="1">
        <v>0</v>
      </c>
      <c r="Q42" s="1">
        <f t="shared" si="2"/>
        <v>3</v>
      </c>
      <c r="R42" s="15">
        <f t="shared" si="3"/>
        <v>0.66666666666666663</v>
      </c>
    </row>
    <row r="43" spans="1:18" x14ac:dyDescent="0.2">
      <c r="A43" s="1" t="s">
        <v>136</v>
      </c>
      <c r="B43" s="8" t="s">
        <v>137</v>
      </c>
      <c r="C43" s="1">
        <v>8</v>
      </c>
      <c r="D43" s="1">
        <v>140613080</v>
      </c>
      <c r="E43" s="1">
        <v>140716352</v>
      </c>
      <c r="F43" s="1" t="s">
        <v>138</v>
      </c>
      <c r="G43" s="1" t="s">
        <v>139</v>
      </c>
      <c r="H43" s="1">
        <v>19073</v>
      </c>
      <c r="I43" s="1">
        <v>6793</v>
      </c>
      <c r="J43" s="1">
        <v>7</v>
      </c>
      <c r="K43" s="1">
        <v>54</v>
      </c>
      <c r="L43" s="1">
        <v>41</v>
      </c>
      <c r="M43" s="9">
        <v>2</v>
      </c>
      <c r="N43" s="10">
        <v>2</v>
      </c>
      <c r="O43" s="1">
        <v>2</v>
      </c>
      <c r="P43" s="1">
        <v>1</v>
      </c>
      <c r="Q43" s="1">
        <f t="shared" si="2"/>
        <v>4</v>
      </c>
      <c r="R43" s="15">
        <f t="shared" si="3"/>
        <v>0.5</v>
      </c>
    </row>
    <row r="44" spans="1:18" x14ac:dyDescent="0.2">
      <c r="A44" s="1" t="s">
        <v>8</v>
      </c>
      <c r="B44" s="8" t="s">
        <v>9</v>
      </c>
      <c r="C44" s="1">
        <v>15</v>
      </c>
      <c r="D44" s="1">
        <v>25922417</v>
      </c>
      <c r="E44" s="1">
        <v>26110331</v>
      </c>
      <c r="F44" s="1" t="s">
        <v>10</v>
      </c>
      <c r="G44" s="1" t="s">
        <v>11</v>
      </c>
      <c r="H44" s="1">
        <v>43246</v>
      </c>
      <c r="I44" s="1">
        <v>20707</v>
      </c>
      <c r="J44" s="1">
        <v>15</v>
      </c>
      <c r="K44" s="1">
        <v>19</v>
      </c>
      <c r="L44" s="1">
        <v>65</v>
      </c>
      <c r="M44" s="9">
        <v>5</v>
      </c>
      <c r="N44" s="10">
        <v>2</v>
      </c>
      <c r="O44" s="1">
        <v>2</v>
      </c>
      <c r="P44" s="1">
        <v>0</v>
      </c>
      <c r="Q44" s="1">
        <f t="shared" si="2"/>
        <v>7</v>
      </c>
      <c r="R44" s="15">
        <f t="shared" si="3"/>
        <v>0.2857142857142857</v>
      </c>
    </row>
    <row r="45" spans="1:18" x14ac:dyDescent="0.2">
      <c r="A45" s="1" t="s">
        <v>244</v>
      </c>
      <c r="B45" s="8" t="s">
        <v>245</v>
      </c>
      <c r="C45" s="1">
        <v>6</v>
      </c>
      <c r="D45" s="1">
        <v>144261436</v>
      </c>
      <c r="E45" s="1">
        <v>144385736</v>
      </c>
      <c r="F45" s="1" t="s">
        <v>246</v>
      </c>
      <c r="G45" s="1" t="s">
        <v>247</v>
      </c>
      <c r="H45" s="1">
        <v>38297</v>
      </c>
      <c r="I45" s="1">
        <v>8742</v>
      </c>
      <c r="J45" s="1">
        <v>18</v>
      </c>
      <c r="K45" s="1">
        <v>73</v>
      </c>
      <c r="L45" s="1">
        <v>6</v>
      </c>
      <c r="M45" s="9">
        <v>8</v>
      </c>
      <c r="N45" s="10">
        <v>2</v>
      </c>
      <c r="O45" s="1">
        <v>1</v>
      </c>
      <c r="P45" s="1">
        <v>5</v>
      </c>
      <c r="Q45" s="1">
        <f t="shared" si="2"/>
        <v>10</v>
      </c>
      <c r="R45" s="15">
        <f t="shared" si="3"/>
        <v>0.2</v>
      </c>
    </row>
    <row r="46" spans="1:18" x14ac:dyDescent="0.2">
      <c r="A46" s="1" t="s">
        <v>140</v>
      </c>
      <c r="B46" s="8" t="s">
        <v>141</v>
      </c>
      <c r="C46" s="1">
        <v>11</v>
      </c>
      <c r="D46" s="1">
        <v>2465913</v>
      </c>
      <c r="E46" s="1">
        <v>2870335</v>
      </c>
      <c r="F46" s="1" t="s">
        <v>142</v>
      </c>
      <c r="G46" s="1" t="s">
        <v>143</v>
      </c>
      <c r="H46" s="1">
        <v>6748</v>
      </c>
      <c r="I46" s="1">
        <v>4442</v>
      </c>
      <c r="J46" s="1">
        <v>14</v>
      </c>
      <c r="K46" s="1">
        <v>40</v>
      </c>
      <c r="L46" s="1">
        <v>27</v>
      </c>
      <c r="M46" s="9">
        <v>12</v>
      </c>
      <c r="N46" s="10">
        <v>2</v>
      </c>
      <c r="O46" s="1">
        <v>13</v>
      </c>
      <c r="P46" s="1">
        <v>3</v>
      </c>
      <c r="Q46" s="1">
        <f t="shared" si="2"/>
        <v>14</v>
      </c>
      <c r="R46" s="15">
        <f t="shared" si="3"/>
        <v>0.14285714285714285</v>
      </c>
    </row>
    <row r="47" spans="1:18" x14ac:dyDescent="0.2">
      <c r="A47" s="1" t="s">
        <v>292</v>
      </c>
      <c r="B47" s="8" t="s">
        <v>293</v>
      </c>
      <c r="C47" s="1">
        <v>6</v>
      </c>
      <c r="D47" s="1">
        <v>160769409</v>
      </c>
      <c r="E47" s="1">
        <v>160873609</v>
      </c>
      <c r="F47" s="1" t="s">
        <v>294</v>
      </c>
      <c r="G47" s="1" t="s">
        <v>295</v>
      </c>
      <c r="H47" s="1">
        <v>3245</v>
      </c>
      <c r="I47" s="1">
        <v>3245</v>
      </c>
      <c r="J47" s="1">
        <v>19</v>
      </c>
      <c r="K47" s="1">
        <v>34</v>
      </c>
      <c r="L47" s="1">
        <v>35</v>
      </c>
      <c r="M47" s="9">
        <v>14</v>
      </c>
      <c r="N47" s="10">
        <v>2</v>
      </c>
      <c r="O47" s="1">
        <v>4</v>
      </c>
      <c r="P47" s="1">
        <v>3</v>
      </c>
      <c r="Q47" s="1">
        <f t="shared" si="2"/>
        <v>16</v>
      </c>
      <c r="R47" s="15">
        <f t="shared" si="3"/>
        <v>0.125</v>
      </c>
    </row>
    <row r="48" spans="1:18" x14ac:dyDescent="0.2">
      <c r="A48" s="1" t="s">
        <v>228</v>
      </c>
      <c r="B48" s="8" t="s">
        <v>229</v>
      </c>
      <c r="C48" s="1">
        <v>7</v>
      </c>
      <c r="D48" s="1">
        <v>94285636</v>
      </c>
      <c r="E48" s="1">
        <v>94299007</v>
      </c>
      <c r="F48" s="1" t="s">
        <v>230</v>
      </c>
      <c r="G48" s="1" t="s">
        <v>231</v>
      </c>
      <c r="H48" s="1">
        <v>26462</v>
      </c>
      <c r="I48" s="1">
        <v>6692</v>
      </c>
      <c r="J48" s="1">
        <v>5</v>
      </c>
      <c r="K48" s="1">
        <v>75</v>
      </c>
      <c r="L48" s="1">
        <v>1</v>
      </c>
      <c r="M48" s="9">
        <v>19</v>
      </c>
      <c r="N48" s="10">
        <v>2</v>
      </c>
      <c r="O48" s="1">
        <v>6</v>
      </c>
      <c r="P48" s="1">
        <v>4</v>
      </c>
      <c r="Q48" s="1">
        <f t="shared" si="2"/>
        <v>21</v>
      </c>
      <c r="R48" s="15">
        <f t="shared" si="3"/>
        <v>9.5238095238095233E-2</v>
      </c>
    </row>
    <row r="49" spans="1:18" x14ac:dyDescent="0.2">
      <c r="A49" s="1" t="s">
        <v>240</v>
      </c>
      <c r="B49" s="8" t="s">
        <v>241</v>
      </c>
      <c r="C49" s="1">
        <v>11</v>
      </c>
      <c r="D49" s="1">
        <v>2949502</v>
      </c>
      <c r="E49" s="1">
        <v>2950650</v>
      </c>
      <c r="F49" s="1" t="s">
        <v>242</v>
      </c>
      <c r="G49" s="1" t="s">
        <v>243</v>
      </c>
      <c r="H49" s="1">
        <v>922</v>
      </c>
      <c r="I49" s="1">
        <v>922</v>
      </c>
      <c r="J49" s="1">
        <v>14</v>
      </c>
      <c r="K49" s="1">
        <v>54</v>
      </c>
      <c r="L49" s="1">
        <v>3</v>
      </c>
      <c r="M49" s="9">
        <v>33</v>
      </c>
      <c r="N49" s="10">
        <v>2</v>
      </c>
      <c r="O49" s="1">
        <v>2</v>
      </c>
      <c r="P49" s="1">
        <v>7</v>
      </c>
      <c r="Q49" s="1">
        <f t="shared" si="2"/>
        <v>35</v>
      </c>
      <c r="R49" s="15">
        <f t="shared" si="3"/>
        <v>5.7142857142857141E-2</v>
      </c>
    </row>
    <row r="50" spans="1:18" x14ac:dyDescent="0.2">
      <c r="A50" s="1" t="s">
        <v>368</v>
      </c>
      <c r="B50" s="8" t="s">
        <v>369</v>
      </c>
      <c r="C50" s="1">
        <v>19</v>
      </c>
      <c r="D50" s="1">
        <v>54022780</v>
      </c>
      <c r="E50" s="1">
        <v>54083523</v>
      </c>
      <c r="F50" s="1" t="s">
        <v>370</v>
      </c>
      <c r="G50" s="1" t="s">
        <v>371</v>
      </c>
      <c r="H50" s="1">
        <v>25940</v>
      </c>
      <c r="I50" s="1">
        <v>8708</v>
      </c>
      <c r="J50" s="1">
        <v>6</v>
      </c>
      <c r="K50" s="1">
        <v>32</v>
      </c>
      <c r="L50" s="1">
        <v>17</v>
      </c>
      <c r="M50" s="9">
        <v>39</v>
      </c>
      <c r="N50" s="10">
        <v>2</v>
      </c>
      <c r="O50" s="1">
        <v>12</v>
      </c>
      <c r="P50" s="1">
        <v>18</v>
      </c>
      <c r="Q50" s="1">
        <f t="shared" si="2"/>
        <v>41</v>
      </c>
      <c r="R50" s="15">
        <f t="shared" si="3"/>
        <v>4.878048780487805E-2</v>
      </c>
    </row>
    <row r="51" spans="1:18" x14ac:dyDescent="0.2">
      <c r="A51" s="1" t="s">
        <v>348</v>
      </c>
      <c r="B51" s="8" t="s">
        <v>349</v>
      </c>
      <c r="C51" s="1">
        <v>8</v>
      </c>
      <c r="D51" s="1">
        <v>135490030</v>
      </c>
      <c r="E51" s="1">
        <v>135725292</v>
      </c>
      <c r="F51" s="1" t="s">
        <v>350</v>
      </c>
      <c r="G51" s="1" t="s">
        <v>351</v>
      </c>
      <c r="H51" s="1">
        <v>19580</v>
      </c>
      <c r="I51" s="1">
        <v>8923</v>
      </c>
      <c r="J51" s="1">
        <v>6</v>
      </c>
      <c r="K51" s="1">
        <v>17</v>
      </c>
      <c r="L51" s="1">
        <v>9</v>
      </c>
      <c r="M51" s="9">
        <v>43</v>
      </c>
      <c r="N51" s="10">
        <v>2</v>
      </c>
      <c r="O51" s="1">
        <v>31</v>
      </c>
      <c r="P51" s="1">
        <v>1</v>
      </c>
      <c r="Q51" s="1">
        <f t="shared" si="2"/>
        <v>45</v>
      </c>
      <c r="R51" s="15">
        <f t="shared" si="3"/>
        <v>4.4444444444444446E-2</v>
      </c>
    </row>
    <row r="52" spans="1:18" x14ac:dyDescent="0.2">
      <c r="A52" s="1" t="s">
        <v>128</v>
      </c>
      <c r="B52" s="8" t="s">
        <v>129</v>
      </c>
      <c r="C52" s="1">
        <v>10</v>
      </c>
      <c r="D52" s="1">
        <v>121485553</v>
      </c>
      <c r="E52" s="1">
        <v>121588659</v>
      </c>
      <c r="F52" s="1" t="s">
        <v>130</v>
      </c>
      <c r="G52" s="1" t="s">
        <v>131</v>
      </c>
      <c r="H52" s="1">
        <v>39544</v>
      </c>
      <c r="I52" s="1">
        <v>7505</v>
      </c>
      <c r="J52" s="1">
        <v>13</v>
      </c>
      <c r="K52" s="1">
        <v>41</v>
      </c>
      <c r="L52" s="1">
        <v>2</v>
      </c>
      <c r="M52" s="9">
        <v>44</v>
      </c>
      <c r="N52" s="10">
        <v>2</v>
      </c>
      <c r="O52" s="1">
        <v>6</v>
      </c>
      <c r="P52" s="1">
        <v>1</v>
      </c>
      <c r="Q52" s="1">
        <f t="shared" si="2"/>
        <v>46</v>
      </c>
      <c r="R52" s="15">
        <f t="shared" si="3"/>
        <v>4.3478260869565216E-2</v>
      </c>
    </row>
    <row r="53" spans="1:18" x14ac:dyDescent="0.2">
      <c r="A53" s="1" t="s">
        <v>280</v>
      </c>
      <c r="B53" s="8" t="s">
        <v>281</v>
      </c>
      <c r="C53" s="1">
        <v>11</v>
      </c>
      <c r="D53" s="1">
        <v>2920950</v>
      </c>
      <c r="E53" s="1">
        <v>2946476</v>
      </c>
      <c r="F53" s="1" t="s">
        <v>282</v>
      </c>
      <c r="G53" s="1" t="s">
        <v>283</v>
      </c>
      <c r="H53" s="1">
        <v>8899</v>
      </c>
      <c r="I53" s="1">
        <v>5247</v>
      </c>
      <c r="J53" s="1">
        <v>14</v>
      </c>
      <c r="K53" s="1">
        <v>19</v>
      </c>
      <c r="L53" s="1">
        <v>4</v>
      </c>
      <c r="M53" s="9">
        <v>54</v>
      </c>
      <c r="N53" s="10">
        <v>2</v>
      </c>
      <c r="O53" s="1">
        <v>15</v>
      </c>
      <c r="P53" s="1">
        <v>5</v>
      </c>
      <c r="Q53" s="1">
        <f t="shared" si="2"/>
        <v>56</v>
      </c>
      <c r="R53" s="15">
        <f t="shared" si="3"/>
        <v>3.5714285714285712E-2</v>
      </c>
    </row>
    <row r="54" spans="1:18" x14ac:dyDescent="0.2">
      <c r="A54" s="1" t="s">
        <v>196</v>
      </c>
      <c r="B54" s="8" t="s">
        <v>197</v>
      </c>
      <c r="C54" s="1">
        <v>16</v>
      </c>
      <c r="D54" s="1">
        <v>3493648</v>
      </c>
      <c r="E54" s="1">
        <v>3536953</v>
      </c>
      <c r="F54" s="1" t="s">
        <v>198</v>
      </c>
      <c r="G54" s="1" t="s">
        <v>199</v>
      </c>
      <c r="H54" s="1">
        <v>31634</v>
      </c>
      <c r="I54" s="1">
        <v>7363</v>
      </c>
      <c r="J54" s="1">
        <v>13</v>
      </c>
      <c r="K54" s="1">
        <v>36</v>
      </c>
      <c r="L54" s="1">
        <v>0</v>
      </c>
      <c r="M54" s="9">
        <v>57</v>
      </c>
      <c r="N54" s="10">
        <v>2</v>
      </c>
      <c r="O54" s="1">
        <v>0</v>
      </c>
      <c r="P54" s="1">
        <v>0</v>
      </c>
      <c r="Q54" s="1">
        <f t="shared" si="2"/>
        <v>59</v>
      </c>
      <c r="R54" s="15">
        <f t="shared" si="3"/>
        <v>3.3898305084745763E-2</v>
      </c>
    </row>
    <row r="55" spans="1:18" x14ac:dyDescent="0.2">
      <c r="A55" s="1" t="s">
        <v>44</v>
      </c>
      <c r="B55" s="8" t="s">
        <v>45</v>
      </c>
      <c r="C55" s="1">
        <v>1</v>
      </c>
      <c r="D55" s="1">
        <v>68511568</v>
      </c>
      <c r="E55" s="1">
        <v>68517314</v>
      </c>
      <c r="F55" s="1" t="s">
        <v>46</v>
      </c>
      <c r="G55" s="1" t="s">
        <v>47</v>
      </c>
      <c r="H55" s="1">
        <v>3536</v>
      </c>
      <c r="I55" s="1">
        <v>2053</v>
      </c>
      <c r="J55" s="1">
        <v>12</v>
      </c>
      <c r="K55" s="1">
        <v>94</v>
      </c>
      <c r="L55" s="1">
        <v>1</v>
      </c>
      <c r="M55" s="9">
        <v>0</v>
      </c>
      <c r="N55" s="10">
        <v>1</v>
      </c>
      <c r="O55" s="1">
        <v>0</v>
      </c>
      <c r="P55" s="1">
        <v>0</v>
      </c>
      <c r="Q55" s="1">
        <f t="shared" si="2"/>
        <v>1</v>
      </c>
      <c r="R55" s="15">
        <f t="shared" si="3"/>
        <v>1</v>
      </c>
    </row>
    <row r="56" spans="1:18" x14ac:dyDescent="0.2">
      <c r="A56" s="1" t="s">
        <v>92</v>
      </c>
      <c r="B56" s="8" t="s">
        <v>93</v>
      </c>
      <c r="C56" s="1">
        <v>20</v>
      </c>
      <c r="D56" s="1">
        <v>57393973</v>
      </c>
      <c r="E56" s="1">
        <v>57425958</v>
      </c>
      <c r="F56" s="1" t="s">
        <v>94</v>
      </c>
      <c r="G56" s="1" t="s">
        <v>95</v>
      </c>
      <c r="H56" s="1">
        <v>4367</v>
      </c>
      <c r="I56" s="1">
        <v>3666</v>
      </c>
      <c r="J56" s="1">
        <v>0</v>
      </c>
      <c r="K56" s="1">
        <v>62</v>
      </c>
      <c r="L56" s="1">
        <v>44</v>
      </c>
      <c r="M56" s="9">
        <v>0</v>
      </c>
      <c r="N56" s="10">
        <v>1</v>
      </c>
      <c r="O56" s="1">
        <v>1</v>
      </c>
      <c r="P56" s="1">
        <v>0</v>
      </c>
      <c r="Q56" s="1">
        <f t="shared" si="2"/>
        <v>1</v>
      </c>
      <c r="R56" s="15">
        <f t="shared" si="3"/>
        <v>1</v>
      </c>
    </row>
    <row r="57" spans="1:18" x14ac:dyDescent="0.2">
      <c r="A57" s="1" t="s">
        <v>112</v>
      </c>
      <c r="B57" s="8" t="s">
        <v>113</v>
      </c>
      <c r="C57" s="1">
        <v>13</v>
      </c>
      <c r="D57" s="1">
        <v>47405680</v>
      </c>
      <c r="E57" s="1">
        <v>47471211</v>
      </c>
      <c r="F57" s="1" t="s">
        <v>114</v>
      </c>
      <c r="G57" s="1" t="s">
        <v>115</v>
      </c>
      <c r="H57" s="1">
        <v>10621</v>
      </c>
      <c r="I57" s="1">
        <v>5632</v>
      </c>
      <c r="J57" s="1">
        <v>19</v>
      </c>
      <c r="K57" s="1">
        <v>48</v>
      </c>
      <c r="L57" s="1">
        <v>39</v>
      </c>
      <c r="M57" s="9">
        <v>0</v>
      </c>
      <c r="N57" s="10">
        <v>1</v>
      </c>
      <c r="O57" s="1">
        <v>1</v>
      </c>
      <c r="P57" s="1">
        <v>0</v>
      </c>
      <c r="Q57" s="1">
        <f t="shared" si="2"/>
        <v>1</v>
      </c>
      <c r="R57" s="15">
        <f t="shared" si="3"/>
        <v>1</v>
      </c>
    </row>
    <row r="58" spans="1:18" x14ac:dyDescent="0.2">
      <c r="A58" s="1" t="s">
        <v>132</v>
      </c>
      <c r="B58" s="8" t="s">
        <v>133</v>
      </c>
      <c r="C58" s="1">
        <v>11</v>
      </c>
      <c r="D58" s="1">
        <v>2181008</v>
      </c>
      <c r="E58" s="1">
        <v>2182451</v>
      </c>
      <c r="F58" s="1" t="s">
        <v>134</v>
      </c>
      <c r="G58" s="1" t="s">
        <v>135</v>
      </c>
      <c r="H58" s="1">
        <v>1735</v>
      </c>
      <c r="I58" s="1">
        <v>658</v>
      </c>
      <c r="J58" s="1">
        <v>14</v>
      </c>
      <c r="K58" s="1">
        <v>59</v>
      </c>
      <c r="L58" s="1">
        <v>34</v>
      </c>
      <c r="M58" s="9">
        <v>0</v>
      </c>
      <c r="N58" s="10">
        <v>1</v>
      </c>
      <c r="O58" s="1">
        <v>0</v>
      </c>
      <c r="P58" s="1">
        <v>0</v>
      </c>
      <c r="Q58" s="1">
        <f t="shared" si="2"/>
        <v>1</v>
      </c>
      <c r="R58" s="15">
        <f t="shared" si="3"/>
        <v>1</v>
      </c>
    </row>
    <row r="59" spans="1:18" x14ac:dyDescent="0.2">
      <c r="A59" s="1" t="s">
        <v>180</v>
      </c>
      <c r="B59" s="8" t="s">
        <v>181</v>
      </c>
      <c r="C59" s="1">
        <v>14</v>
      </c>
      <c r="D59" s="1">
        <v>101361106</v>
      </c>
      <c r="E59" s="1">
        <v>101505196</v>
      </c>
      <c r="F59" s="1" t="s">
        <v>182</v>
      </c>
      <c r="G59" s="1" t="s">
        <v>183</v>
      </c>
      <c r="H59" s="1">
        <v>42971</v>
      </c>
      <c r="I59" s="1">
        <v>27570</v>
      </c>
      <c r="J59" s="1">
        <v>0</v>
      </c>
      <c r="K59" s="1">
        <v>56</v>
      </c>
      <c r="L59" s="1">
        <v>49</v>
      </c>
      <c r="M59" s="9">
        <v>0</v>
      </c>
      <c r="N59" s="10">
        <v>1</v>
      </c>
      <c r="O59" s="1">
        <v>2</v>
      </c>
      <c r="P59" s="1">
        <v>0</v>
      </c>
      <c r="Q59" s="1">
        <f t="shared" si="2"/>
        <v>1</v>
      </c>
      <c r="R59" s="15">
        <f t="shared" si="3"/>
        <v>1</v>
      </c>
    </row>
    <row r="60" spans="1:18" x14ac:dyDescent="0.2">
      <c r="A60" s="1" t="s">
        <v>216</v>
      </c>
      <c r="B60" s="8" t="s">
        <v>217</v>
      </c>
      <c r="C60" s="1">
        <v>15</v>
      </c>
      <c r="D60" s="1">
        <v>24920921</v>
      </c>
      <c r="E60" s="1">
        <v>24928540</v>
      </c>
      <c r="F60" s="1" t="s">
        <v>218</v>
      </c>
      <c r="G60" s="1" t="s">
        <v>219</v>
      </c>
      <c r="H60" s="1">
        <v>7620</v>
      </c>
      <c r="I60" s="1">
        <v>7620</v>
      </c>
      <c r="J60" s="1">
        <v>15</v>
      </c>
      <c r="K60" s="1">
        <v>28</v>
      </c>
      <c r="L60" s="1">
        <v>64</v>
      </c>
      <c r="M60" s="9">
        <v>0</v>
      </c>
      <c r="N60" s="10">
        <v>1</v>
      </c>
      <c r="O60" s="1">
        <v>0</v>
      </c>
      <c r="P60" s="1">
        <v>0</v>
      </c>
      <c r="Q60" s="1">
        <f t="shared" si="2"/>
        <v>1</v>
      </c>
      <c r="R60" s="15">
        <f t="shared" si="3"/>
        <v>1</v>
      </c>
    </row>
    <row r="61" spans="1:18" x14ac:dyDescent="0.2">
      <c r="A61" s="1" t="s">
        <v>288</v>
      </c>
      <c r="B61" s="8" t="s">
        <v>289</v>
      </c>
      <c r="C61" s="1">
        <v>6</v>
      </c>
      <c r="D61" s="1">
        <v>160592092</v>
      </c>
      <c r="E61" s="1">
        <v>160698670</v>
      </c>
      <c r="F61" s="1" t="s">
        <v>290</v>
      </c>
      <c r="G61" s="1" t="s">
        <v>291</v>
      </c>
      <c r="H61" s="1">
        <v>9022</v>
      </c>
      <c r="I61" s="1">
        <v>6000</v>
      </c>
      <c r="J61" s="1">
        <v>19</v>
      </c>
      <c r="K61" s="1">
        <v>42</v>
      </c>
      <c r="L61" s="1">
        <v>45</v>
      </c>
      <c r="M61" s="9">
        <v>0</v>
      </c>
      <c r="N61" s="10">
        <v>1</v>
      </c>
      <c r="O61" s="1">
        <v>1</v>
      </c>
      <c r="P61" s="1">
        <v>0</v>
      </c>
      <c r="Q61" s="1">
        <f t="shared" si="2"/>
        <v>1</v>
      </c>
      <c r="R61" s="15">
        <f t="shared" si="3"/>
        <v>1</v>
      </c>
    </row>
    <row r="62" spans="1:18" x14ac:dyDescent="0.2">
      <c r="A62" s="1" t="s">
        <v>360</v>
      </c>
      <c r="B62" s="8" t="s">
        <v>361</v>
      </c>
      <c r="C62" s="1">
        <v>19</v>
      </c>
      <c r="D62" s="1">
        <v>57645463</v>
      </c>
      <c r="E62" s="1">
        <v>57656570</v>
      </c>
      <c r="F62" s="1" t="s">
        <v>362</v>
      </c>
      <c r="G62" s="1" t="s">
        <v>363</v>
      </c>
      <c r="H62" s="1">
        <v>2632</v>
      </c>
      <c r="I62" s="1">
        <v>2632</v>
      </c>
      <c r="J62" s="1">
        <v>5</v>
      </c>
      <c r="K62" s="1">
        <v>32</v>
      </c>
      <c r="L62" s="1">
        <v>70</v>
      </c>
      <c r="M62" s="9">
        <v>0</v>
      </c>
      <c r="N62" s="10">
        <v>1</v>
      </c>
      <c r="O62" s="1">
        <v>0</v>
      </c>
      <c r="P62" s="1">
        <v>0</v>
      </c>
      <c r="Q62" s="1">
        <f t="shared" si="2"/>
        <v>1</v>
      </c>
      <c r="R62" s="15">
        <f t="shared" si="3"/>
        <v>1</v>
      </c>
    </row>
    <row r="63" spans="1:18" x14ac:dyDescent="0.2">
      <c r="A63" s="1" t="s">
        <v>372</v>
      </c>
      <c r="B63" s="8" t="s">
        <v>373</v>
      </c>
      <c r="C63" s="1">
        <v>16</v>
      </c>
      <c r="D63" s="1">
        <v>3482413</v>
      </c>
      <c r="E63" s="1">
        <v>3493504</v>
      </c>
      <c r="F63" s="1" t="s">
        <v>374</v>
      </c>
      <c r="G63" s="1" t="s">
        <v>375</v>
      </c>
      <c r="H63" s="1">
        <v>5487</v>
      </c>
      <c r="I63" s="1">
        <v>5487</v>
      </c>
      <c r="J63" s="1">
        <v>13</v>
      </c>
      <c r="K63" s="1">
        <v>47</v>
      </c>
      <c r="L63" s="1">
        <v>45</v>
      </c>
      <c r="M63" s="9">
        <v>0</v>
      </c>
      <c r="N63" s="10">
        <v>1</v>
      </c>
      <c r="O63" s="1">
        <v>2</v>
      </c>
      <c r="P63" s="1">
        <v>0</v>
      </c>
      <c r="Q63" s="1">
        <f t="shared" si="2"/>
        <v>1</v>
      </c>
      <c r="R63" s="15">
        <f t="shared" si="3"/>
        <v>1</v>
      </c>
    </row>
    <row r="64" spans="1:18" x14ac:dyDescent="0.2">
      <c r="A64" s="1" t="s">
        <v>172</v>
      </c>
      <c r="B64" s="8" t="s">
        <v>173</v>
      </c>
      <c r="C64" s="1">
        <v>7</v>
      </c>
      <c r="D64" s="1">
        <v>77646371</v>
      </c>
      <c r="E64" s="1">
        <v>79082983</v>
      </c>
      <c r="F64" s="1" t="s">
        <v>174</v>
      </c>
      <c r="G64" s="1" t="s">
        <v>175</v>
      </c>
      <c r="H64" s="1">
        <v>64080</v>
      </c>
      <c r="I64" s="1">
        <v>34086</v>
      </c>
      <c r="J64" s="1">
        <v>5</v>
      </c>
      <c r="K64" s="1">
        <v>7</v>
      </c>
      <c r="L64" s="1">
        <v>66</v>
      </c>
      <c r="M64" s="9">
        <v>1</v>
      </c>
      <c r="N64" s="10">
        <v>1</v>
      </c>
      <c r="O64" s="1">
        <v>28</v>
      </c>
      <c r="P64" s="1">
        <v>0</v>
      </c>
      <c r="Q64" s="1">
        <f t="shared" si="2"/>
        <v>2</v>
      </c>
      <c r="R64" s="15">
        <f t="shared" si="3"/>
        <v>0.5</v>
      </c>
    </row>
    <row r="65" spans="1:18" x14ac:dyDescent="0.2">
      <c r="A65" s="1" t="s">
        <v>68</v>
      </c>
      <c r="B65" s="8" t="s">
        <v>69</v>
      </c>
      <c r="C65" s="1">
        <v>15</v>
      </c>
      <c r="D65" s="1">
        <v>27112057</v>
      </c>
      <c r="E65" s="1">
        <v>27194355</v>
      </c>
      <c r="F65" s="1" t="s">
        <v>70</v>
      </c>
      <c r="G65" s="1" t="s">
        <v>71</v>
      </c>
      <c r="H65" s="1">
        <v>7694</v>
      </c>
      <c r="I65" s="1">
        <v>3621</v>
      </c>
      <c r="J65" s="1">
        <v>15</v>
      </c>
      <c r="K65" s="1">
        <v>45</v>
      </c>
      <c r="L65" s="1">
        <v>44</v>
      </c>
      <c r="M65" s="9">
        <v>2</v>
      </c>
      <c r="N65" s="10">
        <v>1</v>
      </c>
      <c r="O65" s="1">
        <v>1</v>
      </c>
      <c r="P65" s="1">
        <v>0</v>
      </c>
      <c r="Q65" s="1">
        <f t="shared" si="2"/>
        <v>3</v>
      </c>
      <c r="R65" s="15">
        <f t="shared" si="3"/>
        <v>0.33333333333333331</v>
      </c>
    </row>
    <row r="66" spans="1:18" x14ac:dyDescent="0.2">
      <c r="A66" s="1" t="s">
        <v>28</v>
      </c>
      <c r="B66" s="8" t="s">
        <v>29</v>
      </c>
      <c r="C66" s="1">
        <v>12</v>
      </c>
      <c r="D66" s="1">
        <v>91534260</v>
      </c>
      <c r="E66" s="1">
        <v>91576994</v>
      </c>
      <c r="F66" s="1" t="s">
        <v>30</v>
      </c>
      <c r="G66" s="1" t="s">
        <v>31</v>
      </c>
      <c r="H66" s="1">
        <v>19350</v>
      </c>
      <c r="I66" s="1">
        <v>12956</v>
      </c>
      <c r="J66" s="1">
        <v>6</v>
      </c>
      <c r="K66" s="1">
        <v>89</v>
      </c>
      <c r="L66" s="1">
        <v>9</v>
      </c>
      <c r="M66" s="9">
        <v>3</v>
      </c>
      <c r="N66" s="10">
        <v>1</v>
      </c>
      <c r="O66" s="1">
        <v>0</v>
      </c>
      <c r="P66" s="1">
        <v>0</v>
      </c>
      <c r="Q66" s="1">
        <f t="shared" si="2"/>
        <v>4</v>
      </c>
      <c r="R66" s="15">
        <f t="shared" si="3"/>
        <v>0.25</v>
      </c>
    </row>
    <row r="67" spans="1:18" x14ac:dyDescent="0.2">
      <c r="A67" s="1" t="s">
        <v>72</v>
      </c>
      <c r="B67" s="8" t="s">
        <v>73</v>
      </c>
      <c r="C67" s="1">
        <v>15</v>
      </c>
      <c r="D67" s="1">
        <v>26788692</v>
      </c>
      <c r="E67" s="1">
        <v>27184686</v>
      </c>
      <c r="F67" s="1" t="s">
        <v>74</v>
      </c>
      <c r="G67" s="1" t="s">
        <v>75</v>
      </c>
      <c r="H67" s="1">
        <v>46365</v>
      </c>
      <c r="I67" s="1">
        <v>13920</v>
      </c>
      <c r="J67" s="1">
        <v>15</v>
      </c>
      <c r="K67" s="1">
        <v>39</v>
      </c>
      <c r="L67" s="1">
        <v>43</v>
      </c>
      <c r="M67" s="9">
        <v>7</v>
      </c>
      <c r="N67" s="10">
        <v>1</v>
      </c>
      <c r="O67" s="1">
        <v>3</v>
      </c>
      <c r="P67" s="1">
        <v>1</v>
      </c>
      <c r="Q67" s="1">
        <f t="shared" si="2"/>
        <v>8</v>
      </c>
      <c r="R67" s="15">
        <f t="shared" si="3"/>
        <v>0.125</v>
      </c>
    </row>
    <row r="68" spans="1:18" x14ac:dyDescent="0.2">
      <c r="A68" s="1" t="s">
        <v>96</v>
      </c>
      <c r="B68" s="8" t="s">
        <v>97</v>
      </c>
      <c r="C68" s="1">
        <v>2</v>
      </c>
      <c r="D68" s="1">
        <v>207040039</v>
      </c>
      <c r="E68" s="1">
        <v>207082771</v>
      </c>
      <c r="F68" s="1" t="s">
        <v>98</v>
      </c>
      <c r="G68" s="1" t="s">
        <v>99</v>
      </c>
      <c r="H68" s="1">
        <v>9092</v>
      </c>
      <c r="I68" s="1">
        <v>2840</v>
      </c>
      <c r="J68" s="1">
        <v>7</v>
      </c>
      <c r="K68" s="1">
        <v>50</v>
      </c>
      <c r="L68" s="1">
        <v>28</v>
      </c>
      <c r="M68" s="9">
        <v>9</v>
      </c>
      <c r="N68" s="10">
        <v>1</v>
      </c>
      <c r="O68" s="1">
        <v>13</v>
      </c>
      <c r="P68" s="1">
        <v>2</v>
      </c>
      <c r="Q68" s="1">
        <f t="shared" ref="Q68:Q97" si="4">M68+N68</f>
        <v>10</v>
      </c>
      <c r="R68" s="15">
        <f t="shared" ref="R68:R71" si="5">N68/Q68</f>
        <v>0.1</v>
      </c>
    </row>
    <row r="69" spans="1:18" x14ac:dyDescent="0.2">
      <c r="A69" s="1" t="s">
        <v>116</v>
      </c>
      <c r="B69" s="8" t="s">
        <v>117</v>
      </c>
      <c r="C69" s="1">
        <v>11</v>
      </c>
      <c r="D69" s="1">
        <v>2150341</v>
      </c>
      <c r="E69" s="1">
        <v>2162468</v>
      </c>
      <c r="F69" s="1" t="s">
        <v>118</v>
      </c>
      <c r="G69" s="1" t="s">
        <v>119</v>
      </c>
      <c r="H69" s="1">
        <v>14168</v>
      </c>
      <c r="I69" s="1">
        <v>6266</v>
      </c>
      <c r="J69" s="1">
        <v>14</v>
      </c>
      <c r="K69" s="1">
        <v>53</v>
      </c>
      <c r="L69" s="1">
        <v>13</v>
      </c>
      <c r="M69" s="9">
        <v>10</v>
      </c>
      <c r="N69" s="10">
        <v>1</v>
      </c>
      <c r="O69" s="1">
        <v>17</v>
      </c>
      <c r="P69" s="1">
        <v>9</v>
      </c>
      <c r="Q69" s="1">
        <f t="shared" si="4"/>
        <v>11</v>
      </c>
      <c r="R69" s="15">
        <f t="shared" si="5"/>
        <v>9.0909090909090912E-2</v>
      </c>
    </row>
    <row r="70" spans="1:18" x14ac:dyDescent="0.2">
      <c r="A70" s="1" t="s">
        <v>340</v>
      </c>
      <c r="B70" s="8" t="s">
        <v>341</v>
      </c>
      <c r="C70" s="1">
        <v>11</v>
      </c>
      <c r="D70" s="1">
        <v>109964117</v>
      </c>
      <c r="E70" s="1">
        <v>110042566</v>
      </c>
      <c r="F70" s="1" t="s">
        <v>342</v>
      </c>
      <c r="G70" s="1" t="s">
        <v>343</v>
      </c>
      <c r="H70" s="1">
        <v>19543</v>
      </c>
      <c r="I70" s="1">
        <v>9695</v>
      </c>
      <c r="J70" s="1">
        <v>16</v>
      </c>
      <c r="K70" s="1">
        <v>31</v>
      </c>
      <c r="L70" s="1">
        <v>8</v>
      </c>
      <c r="M70" s="9">
        <v>36</v>
      </c>
      <c r="N70" s="10">
        <v>1</v>
      </c>
      <c r="O70" s="1">
        <v>16</v>
      </c>
      <c r="P70" s="1">
        <v>14</v>
      </c>
      <c r="Q70" s="1">
        <f t="shared" si="4"/>
        <v>37</v>
      </c>
      <c r="R70" s="15">
        <f t="shared" si="5"/>
        <v>2.7027027027027029E-2</v>
      </c>
    </row>
    <row r="71" spans="1:18" x14ac:dyDescent="0.2">
      <c r="A71" s="1" t="s">
        <v>124</v>
      </c>
      <c r="B71" s="8" t="s">
        <v>125</v>
      </c>
      <c r="C71" s="7">
        <v>6</v>
      </c>
      <c r="D71" s="1">
        <v>160390113</v>
      </c>
      <c r="E71" s="1">
        <v>160534539</v>
      </c>
      <c r="F71" s="1" t="s">
        <v>126</v>
      </c>
      <c r="G71" s="1" t="s">
        <v>127</v>
      </c>
      <c r="H71" s="1">
        <v>46919</v>
      </c>
      <c r="I71" s="1">
        <v>22665</v>
      </c>
      <c r="J71" s="1">
        <v>19</v>
      </c>
      <c r="K71" s="1">
        <v>16</v>
      </c>
      <c r="L71" s="1">
        <v>2</v>
      </c>
      <c r="M71" s="9">
        <v>69</v>
      </c>
      <c r="N71" s="10">
        <v>1</v>
      </c>
      <c r="O71" s="1">
        <v>1</v>
      </c>
      <c r="P71" s="1">
        <v>9</v>
      </c>
      <c r="Q71" s="1">
        <f t="shared" si="4"/>
        <v>70</v>
      </c>
      <c r="R71" s="15">
        <f t="shared" si="5"/>
        <v>1.4285714285714285E-2</v>
      </c>
    </row>
    <row r="72" spans="1:18" x14ac:dyDescent="0.2">
      <c r="A72" s="1" t="s">
        <v>0</v>
      </c>
      <c r="B72" s="8" t="s">
        <v>1</v>
      </c>
      <c r="C72" s="1">
        <v>6</v>
      </c>
      <c r="D72" s="1">
        <v>160424322</v>
      </c>
      <c r="E72" s="1">
        <v>160428696</v>
      </c>
      <c r="F72" s="1" t="s">
        <v>2</v>
      </c>
      <c r="G72" s="1" t="s">
        <v>3</v>
      </c>
      <c r="H72" s="1">
        <v>5867</v>
      </c>
      <c r="I72" s="1">
        <v>4375</v>
      </c>
      <c r="J72" s="1">
        <v>19</v>
      </c>
      <c r="K72" s="1">
        <v>88</v>
      </c>
      <c r="L72" s="1">
        <v>1</v>
      </c>
      <c r="M72" s="9">
        <v>0</v>
      </c>
      <c r="N72" s="10">
        <v>0</v>
      </c>
      <c r="O72" s="1">
        <v>0</v>
      </c>
      <c r="P72" s="1">
        <v>0</v>
      </c>
      <c r="Q72" s="1">
        <f t="shared" si="4"/>
        <v>0</v>
      </c>
      <c r="R72" s="14"/>
    </row>
    <row r="73" spans="1:18" x14ac:dyDescent="0.2">
      <c r="A73" s="1" t="s">
        <v>76</v>
      </c>
      <c r="B73" s="8" t="s">
        <v>77</v>
      </c>
      <c r="C73" s="1">
        <v>15</v>
      </c>
      <c r="D73" s="1">
        <v>27216327</v>
      </c>
      <c r="E73" s="1">
        <v>27787130</v>
      </c>
      <c r="F73" s="1" t="s">
        <v>78</v>
      </c>
      <c r="G73" s="1" t="s">
        <v>79</v>
      </c>
      <c r="H73" s="1">
        <v>14347</v>
      </c>
      <c r="I73" s="1">
        <v>12703</v>
      </c>
      <c r="J73" s="1">
        <v>14</v>
      </c>
      <c r="K73" s="1">
        <v>46</v>
      </c>
      <c r="L73" s="1">
        <v>47</v>
      </c>
      <c r="M73" s="9">
        <v>0</v>
      </c>
      <c r="N73" s="10">
        <v>0</v>
      </c>
      <c r="O73" s="1">
        <v>1</v>
      </c>
      <c r="P73" s="1">
        <v>0</v>
      </c>
      <c r="Q73" s="1">
        <f t="shared" si="4"/>
        <v>0</v>
      </c>
      <c r="R73" s="14"/>
    </row>
    <row r="74" spans="1:18" x14ac:dyDescent="0.2">
      <c r="A74" s="1" t="s">
        <v>144</v>
      </c>
      <c r="B74" s="8" t="s">
        <v>145</v>
      </c>
      <c r="C74" s="1">
        <v>11</v>
      </c>
      <c r="D74" s="1">
        <v>2891262</v>
      </c>
      <c r="E74" s="1">
        <v>2893335</v>
      </c>
      <c r="F74" s="1" t="s">
        <v>146</v>
      </c>
      <c r="G74" s="1" t="s">
        <v>147</v>
      </c>
      <c r="H74" s="1">
        <v>1095</v>
      </c>
      <c r="I74" s="1">
        <v>1095</v>
      </c>
      <c r="J74" s="1">
        <v>14</v>
      </c>
      <c r="K74" s="1">
        <v>94</v>
      </c>
      <c r="L74" s="1">
        <v>0</v>
      </c>
      <c r="M74" s="9">
        <v>0</v>
      </c>
      <c r="N74" s="10">
        <v>0</v>
      </c>
      <c r="O74" s="1">
        <v>0</v>
      </c>
      <c r="P74" s="1">
        <v>0</v>
      </c>
      <c r="Q74" s="1">
        <f t="shared" si="4"/>
        <v>0</v>
      </c>
      <c r="R74" s="14"/>
    </row>
    <row r="75" spans="1:18" x14ac:dyDescent="0.2">
      <c r="A75" s="1" t="s">
        <v>148</v>
      </c>
      <c r="B75" s="8" t="s">
        <v>149</v>
      </c>
      <c r="C75" s="1">
        <v>11</v>
      </c>
      <c r="D75" s="1">
        <v>2629557</v>
      </c>
      <c r="E75" s="1">
        <v>2721224</v>
      </c>
      <c r="F75" s="1" t="s">
        <v>150</v>
      </c>
      <c r="G75" s="1" t="s">
        <v>151</v>
      </c>
      <c r="H75" s="1">
        <v>91668</v>
      </c>
      <c r="I75" s="1">
        <v>91668</v>
      </c>
      <c r="J75" s="1">
        <v>14</v>
      </c>
      <c r="K75" s="1">
        <v>37</v>
      </c>
      <c r="L75" s="1">
        <v>45</v>
      </c>
      <c r="M75" s="9">
        <v>0</v>
      </c>
      <c r="N75" s="10">
        <v>0</v>
      </c>
      <c r="O75" s="1">
        <v>12</v>
      </c>
      <c r="P75" s="1">
        <v>0</v>
      </c>
      <c r="Q75" s="1">
        <f t="shared" si="4"/>
        <v>0</v>
      </c>
      <c r="R75" s="14"/>
    </row>
    <row r="76" spans="1:18" x14ac:dyDescent="0.2">
      <c r="A76" s="1" t="s">
        <v>152</v>
      </c>
      <c r="B76" s="8" t="s">
        <v>153</v>
      </c>
      <c r="C76" s="1">
        <v>7</v>
      </c>
      <c r="D76" s="1">
        <v>130415524</v>
      </c>
      <c r="E76" s="1">
        <v>130418967</v>
      </c>
      <c r="F76" s="1" t="s">
        <v>154</v>
      </c>
      <c r="G76" s="1" t="s">
        <v>155</v>
      </c>
      <c r="H76" s="1">
        <v>148</v>
      </c>
      <c r="I76" s="1">
        <v>148</v>
      </c>
      <c r="J76" s="1">
        <v>11</v>
      </c>
      <c r="K76" s="1">
        <v>97</v>
      </c>
      <c r="L76" s="1">
        <v>0</v>
      </c>
      <c r="M76" s="9">
        <v>0</v>
      </c>
      <c r="N76" s="10">
        <v>0</v>
      </c>
      <c r="O76" s="1">
        <v>0</v>
      </c>
      <c r="P76" s="1">
        <v>0</v>
      </c>
      <c r="Q76" s="1">
        <f t="shared" si="4"/>
        <v>0</v>
      </c>
      <c r="R76" s="14"/>
    </row>
    <row r="77" spans="1:18" x14ac:dyDescent="0.2">
      <c r="A77" s="1" t="s">
        <v>188</v>
      </c>
      <c r="B77" s="8" t="s">
        <v>189</v>
      </c>
      <c r="C77" s="1">
        <v>19</v>
      </c>
      <c r="D77" s="1">
        <v>57352233</v>
      </c>
      <c r="E77" s="1">
        <v>57359924</v>
      </c>
      <c r="F77" s="1" t="s">
        <v>190</v>
      </c>
      <c r="G77" s="1" t="s">
        <v>191</v>
      </c>
      <c r="H77" s="1">
        <v>3522</v>
      </c>
      <c r="I77" s="1">
        <v>2040</v>
      </c>
      <c r="J77" s="1">
        <v>5</v>
      </c>
      <c r="K77" s="1">
        <v>103</v>
      </c>
      <c r="L77" s="1">
        <v>0</v>
      </c>
      <c r="M77" s="9">
        <v>0</v>
      </c>
      <c r="N77" s="10">
        <v>0</v>
      </c>
      <c r="O77" s="1">
        <v>0</v>
      </c>
      <c r="P77" s="1">
        <v>0</v>
      </c>
      <c r="Q77" s="1">
        <f t="shared" si="4"/>
        <v>0</v>
      </c>
      <c r="R77" s="14"/>
    </row>
    <row r="78" spans="1:18" x14ac:dyDescent="0.2">
      <c r="A78" s="1" t="s">
        <v>212</v>
      </c>
      <c r="B78" s="8" t="s">
        <v>213</v>
      </c>
      <c r="C78" s="1">
        <v>20</v>
      </c>
      <c r="D78" s="1">
        <v>36149607</v>
      </c>
      <c r="E78" s="1">
        <v>36152092</v>
      </c>
      <c r="F78" s="1" t="s">
        <v>214</v>
      </c>
      <c r="G78" s="1" t="s">
        <v>215</v>
      </c>
      <c r="H78" s="1">
        <v>3888</v>
      </c>
      <c r="I78" s="1">
        <v>1332</v>
      </c>
      <c r="J78" s="1">
        <v>3</v>
      </c>
      <c r="K78" s="1">
        <v>103</v>
      </c>
      <c r="L78" s="1">
        <v>2</v>
      </c>
      <c r="M78" s="9">
        <v>0</v>
      </c>
      <c r="N78" s="10">
        <v>0</v>
      </c>
      <c r="O78" s="1">
        <v>0</v>
      </c>
      <c r="P78" s="1">
        <v>0</v>
      </c>
      <c r="Q78" s="1">
        <f t="shared" si="4"/>
        <v>0</v>
      </c>
      <c r="R78" s="14"/>
    </row>
    <row r="79" spans="1:18" x14ac:dyDescent="0.2">
      <c r="A79" s="1" t="s">
        <v>252</v>
      </c>
      <c r="B79" s="8" t="s">
        <v>253</v>
      </c>
      <c r="C79" s="1">
        <v>15</v>
      </c>
      <c r="D79" s="1">
        <v>24346973</v>
      </c>
      <c r="E79" s="1">
        <v>25068512</v>
      </c>
      <c r="F79" s="1" t="s">
        <v>254</v>
      </c>
      <c r="G79" s="1" t="s">
        <v>255</v>
      </c>
      <c r="H79" s="1">
        <v>39458</v>
      </c>
      <c r="I79" s="1">
        <v>24331</v>
      </c>
      <c r="J79" s="1">
        <v>15</v>
      </c>
      <c r="K79" s="1">
        <v>93</v>
      </c>
      <c r="L79" s="1">
        <v>0</v>
      </c>
      <c r="M79" s="9">
        <v>0</v>
      </c>
      <c r="N79" s="10">
        <v>0</v>
      </c>
      <c r="O79" s="1">
        <v>0</v>
      </c>
      <c r="P79" s="1">
        <v>0</v>
      </c>
      <c r="Q79" s="1">
        <f t="shared" si="4"/>
        <v>0</v>
      </c>
      <c r="R79" s="14"/>
    </row>
    <row r="80" spans="1:18" s="5" customFormat="1" x14ac:dyDescent="0.2">
      <c r="A80" s="1" t="s">
        <v>268</v>
      </c>
      <c r="B80" s="8" t="s">
        <v>269</v>
      </c>
      <c r="C80" s="1">
        <v>14</v>
      </c>
      <c r="D80" s="1">
        <v>101346089</v>
      </c>
      <c r="E80" s="1">
        <v>101370059</v>
      </c>
      <c r="F80" s="1" t="s">
        <v>270</v>
      </c>
      <c r="G80" s="1" t="s">
        <v>271</v>
      </c>
      <c r="H80" s="1">
        <v>5402</v>
      </c>
      <c r="I80" s="1">
        <v>5402</v>
      </c>
      <c r="J80" s="1">
        <v>11</v>
      </c>
      <c r="K80" s="1">
        <v>87</v>
      </c>
      <c r="L80" s="1">
        <v>9</v>
      </c>
      <c r="M80" s="9">
        <v>0</v>
      </c>
      <c r="N80" s="10">
        <v>0</v>
      </c>
      <c r="O80" s="1">
        <v>1</v>
      </c>
      <c r="P80" s="1">
        <v>0</v>
      </c>
      <c r="Q80" s="1">
        <f t="shared" si="4"/>
        <v>0</v>
      </c>
      <c r="R80" s="14"/>
    </row>
    <row r="81" spans="1:18" x14ac:dyDescent="0.2">
      <c r="A81" s="1" t="s">
        <v>320</v>
      </c>
      <c r="B81" s="8" t="s">
        <v>321</v>
      </c>
      <c r="C81" s="1">
        <v>19</v>
      </c>
      <c r="D81" s="1">
        <v>57630505</v>
      </c>
      <c r="E81" s="1">
        <v>57643294</v>
      </c>
      <c r="F81" s="1" t="s">
        <v>322</v>
      </c>
      <c r="G81" s="1" t="s">
        <v>323</v>
      </c>
      <c r="H81" s="1">
        <v>7568</v>
      </c>
      <c r="I81" s="1">
        <v>3899</v>
      </c>
      <c r="J81" s="1">
        <v>5</v>
      </c>
      <c r="K81" s="1">
        <v>38</v>
      </c>
      <c r="L81" s="1">
        <v>65</v>
      </c>
      <c r="M81" s="9">
        <v>0</v>
      </c>
      <c r="N81" s="10">
        <v>0</v>
      </c>
      <c r="O81" s="1">
        <v>0</v>
      </c>
      <c r="P81" s="1">
        <v>0</v>
      </c>
      <c r="Q81" s="1">
        <f t="shared" si="4"/>
        <v>0</v>
      </c>
      <c r="R81" s="14"/>
    </row>
    <row r="82" spans="1:18" x14ac:dyDescent="0.2">
      <c r="A82" s="1" t="s">
        <v>324</v>
      </c>
      <c r="B82" s="8" t="s">
        <v>325</v>
      </c>
      <c r="C82" s="1">
        <v>5</v>
      </c>
      <c r="D82" s="1">
        <v>135416158</v>
      </c>
      <c r="E82" s="1">
        <v>135416286</v>
      </c>
      <c r="F82" s="1" t="s">
        <v>326</v>
      </c>
      <c r="G82" s="1" t="s">
        <v>327</v>
      </c>
      <c r="H82" s="1">
        <v>129</v>
      </c>
      <c r="I82" s="1">
        <v>129</v>
      </c>
      <c r="J82" s="1">
        <v>0</v>
      </c>
      <c r="K82" s="1">
        <v>108</v>
      </c>
      <c r="L82" s="1">
        <v>0</v>
      </c>
      <c r="M82" s="9">
        <v>0</v>
      </c>
      <c r="N82" s="10">
        <v>0</v>
      </c>
      <c r="O82" s="1">
        <v>0</v>
      </c>
      <c r="P82" s="1">
        <v>0</v>
      </c>
      <c r="Q82" s="1">
        <f t="shared" si="4"/>
        <v>0</v>
      </c>
      <c r="R82" s="14"/>
    </row>
    <row r="83" spans="1:18" x14ac:dyDescent="0.2">
      <c r="A83" s="1" t="s">
        <v>248</v>
      </c>
      <c r="B83" s="8" t="s">
        <v>249</v>
      </c>
      <c r="C83" s="1">
        <v>7</v>
      </c>
      <c r="D83" s="1">
        <v>94536513</v>
      </c>
      <c r="E83" s="1">
        <v>94925727</v>
      </c>
      <c r="F83" s="1" t="s">
        <v>250</v>
      </c>
      <c r="G83" s="1" t="s">
        <v>251</v>
      </c>
      <c r="H83" s="1">
        <v>33455</v>
      </c>
      <c r="I83" s="1">
        <v>11218</v>
      </c>
      <c r="J83" s="1">
        <v>5</v>
      </c>
      <c r="K83" s="1">
        <v>21</v>
      </c>
      <c r="L83" s="1">
        <v>28</v>
      </c>
      <c r="M83" s="9">
        <v>27</v>
      </c>
      <c r="N83" s="10">
        <v>0</v>
      </c>
      <c r="O83" s="1">
        <v>27</v>
      </c>
      <c r="P83" s="1">
        <v>1</v>
      </c>
      <c r="Q83" s="1">
        <f t="shared" si="4"/>
        <v>27</v>
      </c>
      <c r="R83" s="15">
        <f t="shared" ref="R83:R97" si="6">N83/Q83</f>
        <v>0</v>
      </c>
    </row>
    <row r="84" spans="1:18" x14ac:dyDescent="0.2">
      <c r="A84" s="1" t="s">
        <v>284</v>
      </c>
      <c r="B84" s="8" t="s">
        <v>285</v>
      </c>
      <c r="C84" s="1">
        <v>11</v>
      </c>
      <c r="D84" s="1">
        <v>2908573</v>
      </c>
      <c r="E84" s="1">
        <v>2924805</v>
      </c>
      <c r="F84" s="1" t="s">
        <v>286</v>
      </c>
      <c r="G84" s="1" t="s">
        <v>287</v>
      </c>
      <c r="H84" s="1">
        <v>3173</v>
      </c>
      <c r="I84" s="1">
        <v>2058</v>
      </c>
      <c r="J84" s="1">
        <v>14</v>
      </c>
      <c r="K84" s="1">
        <v>76</v>
      </c>
      <c r="L84" s="1">
        <v>0</v>
      </c>
      <c r="M84" s="9">
        <v>11</v>
      </c>
      <c r="N84" s="10">
        <v>0</v>
      </c>
      <c r="O84" s="1">
        <v>7</v>
      </c>
      <c r="P84" s="1">
        <v>0</v>
      </c>
      <c r="Q84" s="1">
        <f t="shared" si="4"/>
        <v>11</v>
      </c>
      <c r="R84" s="15">
        <f t="shared" si="6"/>
        <v>0</v>
      </c>
    </row>
    <row r="85" spans="1:18" x14ac:dyDescent="0.2">
      <c r="A85" s="1" t="s">
        <v>160</v>
      </c>
      <c r="B85" s="8" t="s">
        <v>161</v>
      </c>
      <c r="C85" s="1">
        <v>6</v>
      </c>
      <c r="D85" s="1">
        <v>105384490</v>
      </c>
      <c r="E85" s="1">
        <v>105531207</v>
      </c>
      <c r="F85" s="1" t="s">
        <v>162</v>
      </c>
      <c r="G85" s="1" t="s">
        <v>163</v>
      </c>
      <c r="H85" s="1">
        <v>8258</v>
      </c>
      <c r="I85" s="1">
        <v>5951</v>
      </c>
      <c r="J85" s="1">
        <v>19</v>
      </c>
      <c r="K85" s="1">
        <v>73</v>
      </c>
      <c r="L85" s="1">
        <v>6</v>
      </c>
      <c r="M85" s="9">
        <v>6</v>
      </c>
      <c r="N85" s="10">
        <v>0</v>
      </c>
      <c r="O85" s="1">
        <v>4</v>
      </c>
      <c r="P85" s="1">
        <v>4</v>
      </c>
      <c r="Q85" s="1">
        <f t="shared" si="4"/>
        <v>6</v>
      </c>
      <c r="R85" s="15">
        <f t="shared" si="6"/>
        <v>0</v>
      </c>
    </row>
    <row r="86" spans="1:18" x14ac:dyDescent="0.2">
      <c r="A86" s="1" t="s">
        <v>260</v>
      </c>
      <c r="B86" s="8" t="s">
        <v>261</v>
      </c>
      <c r="C86" s="1">
        <v>13</v>
      </c>
      <c r="D86" s="1">
        <v>48877879</v>
      </c>
      <c r="E86" s="1">
        <v>49173572</v>
      </c>
      <c r="F86" s="1" t="s">
        <v>262</v>
      </c>
      <c r="G86" s="1" t="s">
        <v>263</v>
      </c>
      <c r="H86" s="1">
        <v>12000</v>
      </c>
      <c r="I86" s="1">
        <v>6464</v>
      </c>
      <c r="J86" s="1">
        <v>21</v>
      </c>
      <c r="K86" s="1">
        <v>82</v>
      </c>
      <c r="L86" s="1">
        <v>0</v>
      </c>
      <c r="M86" s="9">
        <v>5</v>
      </c>
      <c r="N86" s="10">
        <v>0</v>
      </c>
      <c r="O86" s="1">
        <v>0</v>
      </c>
      <c r="P86" s="1">
        <v>3</v>
      </c>
      <c r="Q86" s="1">
        <f t="shared" si="4"/>
        <v>5</v>
      </c>
      <c r="R86" s="15">
        <f t="shared" si="6"/>
        <v>0</v>
      </c>
    </row>
    <row r="87" spans="1:18" s="5" customFormat="1" x14ac:dyDescent="0.2">
      <c r="A87" s="1" t="s">
        <v>84</v>
      </c>
      <c r="B87" s="8" t="s">
        <v>85</v>
      </c>
      <c r="C87" s="1">
        <v>9</v>
      </c>
      <c r="D87" s="1">
        <v>3824126</v>
      </c>
      <c r="E87" s="1">
        <v>4348392</v>
      </c>
      <c r="F87" s="1" t="s">
        <v>86</v>
      </c>
      <c r="G87" s="1" t="s">
        <v>87</v>
      </c>
      <c r="H87" s="1">
        <v>43057</v>
      </c>
      <c r="I87" s="1">
        <v>15493</v>
      </c>
      <c r="J87" s="1">
        <v>30</v>
      </c>
      <c r="K87" s="1">
        <v>31</v>
      </c>
      <c r="L87" s="1">
        <v>28</v>
      </c>
      <c r="M87" s="9">
        <v>4</v>
      </c>
      <c r="N87" s="10">
        <v>0</v>
      </c>
      <c r="O87" s="1">
        <v>15</v>
      </c>
      <c r="P87" s="1">
        <v>0</v>
      </c>
      <c r="Q87" s="1">
        <f t="shared" si="4"/>
        <v>4</v>
      </c>
      <c r="R87" s="15">
        <f t="shared" si="6"/>
        <v>0</v>
      </c>
    </row>
    <row r="88" spans="1:18" x14ac:dyDescent="0.2">
      <c r="A88" s="1" t="s">
        <v>336</v>
      </c>
      <c r="B88" s="8" t="s">
        <v>337</v>
      </c>
      <c r="C88" s="1">
        <v>11</v>
      </c>
      <c r="D88" s="1">
        <v>32457063</v>
      </c>
      <c r="E88" s="1">
        <v>32480315</v>
      </c>
      <c r="F88" s="1" t="s">
        <v>338</v>
      </c>
      <c r="G88" s="1" t="s">
        <v>339</v>
      </c>
      <c r="H88" s="1">
        <v>7789</v>
      </c>
      <c r="I88" s="1">
        <v>5570</v>
      </c>
      <c r="J88" s="1">
        <v>0</v>
      </c>
      <c r="K88" s="1">
        <v>39</v>
      </c>
      <c r="L88" s="1">
        <v>59</v>
      </c>
      <c r="M88" s="9">
        <v>4</v>
      </c>
      <c r="N88" s="10">
        <v>0</v>
      </c>
      <c r="O88" s="1">
        <v>6</v>
      </c>
      <c r="P88" s="1">
        <v>0</v>
      </c>
      <c r="Q88" s="1">
        <f t="shared" si="4"/>
        <v>4</v>
      </c>
      <c r="R88" s="15">
        <f t="shared" si="6"/>
        <v>0</v>
      </c>
    </row>
    <row r="89" spans="1:18" x14ac:dyDescent="0.2">
      <c r="A89" s="1" t="s">
        <v>176</v>
      </c>
      <c r="B89" s="8" t="s">
        <v>177</v>
      </c>
      <c r="C89" s="1">
        <v>14</v>
      </c>
      <c r="D89" s="1">
        <v>101245746</v>
      </c>
      <c r="E89" s="1">
        <v>101327368</v>
      </c>
      <c r="F89" s="1" t="s">
        <v>178</v>
      </c>
      <c r="G89" s="1" t="s">
        <v>179</v>
      </c>
      <c r="H89" s="1">
        <v>54636</v>
      </c>
      <c r="I89" s="1">
        <v>23231</v>
      </c>
      <c r="J89" s="1">
        <v>11</v>
      </c>
      <c r="K89" s="1">
        <v>91</v>
      </c>
      <c r="L89" s="1">
        <v>3</v>
      </c>
      <c r="M89" s="9">
        <v>3</v>
      </c>
      <c r="N89" s="10">
        <v>0</v>
      </c>
      <c r="O89" s="1">
        <v>0</v>
      </c>
      <c r="P89" s="1">
        <v>0</v>
      </c>
      <c r="Q89" s="1">
        <f t="shared" si="4"/>
        <v>3</v>
      </c>
      <c r="R89" s="15">
        <f t="shared" si="6"/>
        <v>0</v>
      </c>
    </row>
    <row r="90" spans="1:18" x14ac:dyDescent="0.2">
      <c r="A90" s="1" t="s">
        <v>220</v>
      </c>
      <c r="B90" s="8" t="s">
        <v>221</v>
      </c>
      <c r="C90" s="1">
        <v>11</v>
      </c>
      <c r="D90" s="1">
        <v>131240372</v>
      </c>
      <c r="E90" s="1">
        <v>132206716</v>
      </c>
      <c r="F90" s="1" t="s">
        <v>222</v>
      </c>
      <c r="G90" s="1" t="s">
        <v>223</v>
      </c>
      <c r="H90" s="1">
        <v>15982</v>
      </c>
      <c r="I90" s="1">
        <v>6978</v>
      </c>
      <c r="J90" s="1">
        <v>21</v>
      </c>
      <c r="K90" s="1">
        <v>49</v>
      </c>
      <c r="L90" s="1">
        <v>33</v>
      </c>
      <c r="M90" s="9">
        <v>3</v>
      </c>
      <c r="N90" s="10">
        <v>0</v>
      </c>
      <c r="O90" s="1">
        <v>2</v>
      </c>
      <c r="P90" s="1">
        <v>0</v>
      </c>
      <c r="Q90" s="1">
        <f t="shared" si="4"/>
        <v>3</v>
      </c>
      <c r="R90" s="15">
        <f t="shared" si="6"/>
        <v>0</v>
      </c>
    </row>
    <row r="91" spans="1:18" x14ac:dyDescent="0.2">
      <c r="A91" s="1" t="s">
        <v>48</v>
      </c>
      <c r="B91" s="8" t="s">
        <v>49</v>
      </c>
      <c r="C91" s="1">
        <v>8</v>
      </c>
      <c r="D91" s="1">
        <v>687627</v>
      </c>
      <c r="E91" s="1">
        <v>1656642</v>
      </c>
      <c r="F91" s="1" t="s">
        <v>50</v>
      </c>
      <c r="G91" s="1" t="s">
        <v>51</v>
      </c>
      <c r="H91" s="1">
        <v>27969</v>
      </c>
      <c r="I91" s="1">
        <v>15158</v>
      </c>
      <c r="J91" s="1">
        <v>45</v>
      </c>
      <c r="K91" s="1">
        <v>18</v>
      </c>
      <c r="L91" s="1">
        <v>40</v>
      </c>
      <c r="M91" s="9">
        <v>2</v>
      </c>
      <c r="N91" s="10">
        <v>0</v>
      </c>
      <c r="O91" s="1">
        <v>3</v>
      </c>
      <c r="P91" s="1">
        <v>0</v>
      </c>
      <c r="Q91" s="1">
        <f t="shared" si="4"/>
        <v>2</v>
      </c>
      <c r="R91" s="15">
        <f t="shared" si="6"/>
        <v>0</v>
      </c>
    </row>
    <row r="92" spans="1:18" x14ac:dyDescent="0.2">
      <c r="A92" s="1" t="s">
        <v>56</v>
      </c>
      <c r="B92" s="8" t="s">
        <v>57</v>
      </c>
      <c r="C92" s="1">
        <v>7</v>
      </c>
      <c r="D92" s="1">
        <v>96649707</v>
      </c>
      <c r="E92" s="1">
        <v>96654262</v>
      </c>
      <c r="F92" s="1" t="s">
        <v>58</v>
      </c>
      <c r="G92" s="1" t="s">
        <v>59</v>
      </c>
      <c r="H92" s="1">
        <v>3562</v>
      </c>
      <c r="I92" s="1">
        <v>1747</v>
      </c>
      <c r="J92" s="1">
        <v>5</v>
      </c>
      <c r="K92" s="1">
        <v>88</v>
      </c>
      <c r="L92" s="1">
        <v>12</v>
      </c>
      <c r="M92" s="9">
        <v>2</v>
      </c>
      <c r="N92" s="10">
        <v>0</v>
      </c>
      <c r="O92" s="1">
        <v>1</v>
      </c>
      <c r="P92" s="1">
        <v>0</v>
      </c>
      <c r="Q92" s="1">
        <f t="shared" si="4"/>
        <v>2</v>
      </c>
      <c r="R92" s="15">
        <f t="shared" si="6"/>
        <v>0</v>
      </c>
    </row>
    <row r="93" spans="1:18" x14ac:dyDescent="0.2">
      <c r="A93" s="1" t="s">
        <v>168</v>
      </c>
      <c r="B93" s="8" t="s">
        <v>169</v>
      </c>
      <c r="C93" s="1">
        <v>15</v>
      </c>
      <c r="D93" s="1">
        <v>23888695</v>
      </c>
      <c r="E93" s="1">
        <v>23893014</v>
      </c>
      <c r="F93" s="1" t="s">
        <v>170</v>
      </c>
      <c r="G93" s="1" t="s">
        <v>171</v>
      </c>
      <c r="H93" s="1">
        <v>4320</v>
      </c>
      <c r="I93" s="1">
        <v>4320</v>
      </c>
      <c r="J93" s="1">
        <v>15</v>
      </c>
      <c r="K93" s="1">
        <v>68</v>
      </c>
      <c r="L93" s="1">
        <v>23</v>
      </c>
      <c r="M93" s="9">
        <v>2</v>
      </c>
      <c r="N93" s="10">
        <v>0</v>
      </c>
      <c r="O93" s="1">
        <v>0</v>
      </c>
      <c r="P93" s="1">
        <v>0</v>
      </c>
      <c r="Q93" s="1">
        <f t="shared" si="4"/>
        <v>2</v>
      </c>
      <c r="R93" s="15">
        <f t="shared" si="6"/>
        <v>0</v>
      </c>
    </row>
    <row r="94" spans="1:18" x14ac:dyDescent="0.2">
      <c r="A94" s="1" t="s">
        <v>16</v>
      </c>
      <c r="B94" s="8" t="s">
        <v>17</v>
      </c>
      <c r="C94" s="1">
        <v>7</v>
      </c>
      <c r="D94" s="1">
        <v>93053797</v>
      </c>
      <c r="E94" s="1">
        <v>93204042</v>
      </c>
      <c r="F94" s="1" t="s">
        <v>18</v>
      </c>
      <c r="G94" s="1" t="s">
        <v>19</v>
      </c>
      <c r="H94" s="1">
        <v>7492</v>
      </c>
      <c r="I94" s="1">
        <v>4239</v>
      </c>
      <c r="J94" s="1">
        <v>5</v>
      </c>
      <c r="K94" s="1">
        <v>31</v>
      </c>
      <c r="L94" s="1">
        <v>70</v>
      </c>
      <c r="M94" s="9">
        <v>1</v>
      </c>
      <c r="N94" s="10">
        <v>0</v>
      </c>
      <c r="O94" s="1">
        <v>1</v>
      </c>
      <c r="P94" s="1">
        <v>0</v>
      </c>
      <c r="Q94" s="1">
        <f t="shared" si="4"/>
        <v>1</v>
      </c>
      <c r="R94" s="15">
        <f t="shared" si="6"/>
        <v>0</v>
      </c>
    </row>
    <row r="95" spans="1:18" x14ac:dyDescent="0.2">
      <c r="A95" s="1" t="s">
        <v>40</v>
      </c>
      <c r="B95" s="8" t="s">
        <v>41</v>
      </c>
      <c r="C95" s="1">
        <v>14</v>
      </c>
      <c r="D95" s="1">
        <v>102027687</v>
      </c>
      <c r="E95" s="1">
        <v>102029789</v>
      </c>
      <c r="F95" s="1" t="s">
        <v>42</v>
      </c>
      <c r="G95" s="1" t="s">
        <v>43</v>
      </c>
      <c r="H95" s="1">
        <v>2103</v>
      </c>
      <c r="I95" s="1">
        <v>2103</v>
      </c>
      <c r="J95" s="1">
        <v>12</v>
      </c>
      <c r="K95" s="1">
        <v>93</v>
      </c>
      <c r="L95" s="1">
        <v>2</v>
      </c>
      <c r="M95" s="9">
        <v>1</v>
      </c>
      <c r="N95" s="10">
        <v>0</v>
      </c>
      <c r="O95" s="1">
        <v>0</v>
      </c>
      <c r="P95" s="1">
        <v>1</v>
      </c>
      <c r="Q95" s="1">
        <f t="shared" si="4"/>
        <v>1</v>
      </c>
      <c r="R95" s="15">
        <f t="shared" si="6"/>
        <v>0</v>
      </c>
    </row>
    <row r="96" spans="1:18" x14ac:dyDescent="0.2">
      <c r="A96" s="1" t="s">
        <v>80</v>
      </c>
      <c r="B96" s="8" t="s">
        <v>81</v>
      </c>
      <c r="C96" s="1">
        <v>20</v>
      </c>
      <c r="D96" s="1">
        <v>42875738</v>
      </c>
      <c r="E96" s="1">
        <v>42909587</v>
      </c>
      <c r="F96" s="1" t="s">
        <v>82</v>
      </c>
      <c r="G96" s="1" t="s">
        <v>83</v>
      </c>
      <c r="H96" s="1">
        <v>7447</v>
      </c>
      <c r="I96" s="1">
        <v>3411</v>
      </c>
      <c r="J96" s="1">
        <v>3</v>
      </c>
      <c r="K96" s="1">
        <v>88</v>
      </c>
      <c r="L96" s="1">
        <v>14</v>
      </c>
      <c r="M96" s="9">
        <v>1</v>
      </c>
      <c r="N96" s="10">
        <v>0</v>
      </c>
      <c r="O96" s="1">
        <v>2</v>
      </c>
      <c r="P96" s="1">
        <v>1</v>
      </c>
      <c r="Q96" s="1">
        <f t="shared" si="4"/>
        <v>1</v>
      </c>
      <c r="R96" s="15">
        <f t="shared" si="6"/>
        <v>0</v>
      </c>
    </row>
    <row r="97" spans="1:18" x14ac:dyDescent="0.2">
      <c r="A97" s="1" t="s">
        <v>164</v>
      </c>
      <c r="B97" s="8" t="s">
        <v>165</v>
      </c>
      <c r="C97" s="1">
        <v>2</v>
      </c>
      <c r="D97" s="1">
        <v>80515475</v>
      </c>
      <c r="E97" s="1">
        <v>80531877</v>
      </c>
      <c r="F97" s="1" t="s">
        <v>166</v>
      </c>
      <c r="G97" s="1" t="s">
        <v>167</v>
      </c>
      <c r="H97" s="1">
        <v>12077</v>
      </c>
      <c r="I97" s="1">
        <v>5052</v>
      </c>
      <c r="J97" s="1">
        <v>6</v>
      </c>
      <c r="K97" s="1">
        <v>59</v>
      </c>
      <c r="L97" s="1">
        <v>39</v>
      </c>
      <c r="M97" s="9">
        <v>1</v>
      </c>
      <c r="N97" s="10">
        <v>0</v>
      </c>
      <c r="O97" s="1">
        <v>3</v>
      </c>
      <c r="P97" s="1">
        <v>0</v>
      </c>
      <c r="Q97" s="1">
        <f t="shared" si="4"/>
        <v>1</v>
      </c>
      <c r="R97" s="15">
        <f t="shared" si="6"/>
        <v>0</v>
      </c>
    </row>
    <row r="99" spans="1:18" x14ac:dyDescent="0.2">
      <c r="A99" s="6" t="s">
        <v>395</v>
      </c>
    </row>
    <row r="100" spans="1:18" x14ac:dyDescent="0.2">
      <c r="A100" s="6" t="s">
        <v>407</v>
      </c>
    </row>
    <row r="101" spans="1:18" x14ac:dyDescent="0.2">
      <c r="A101" s="6"/>
    </row>
    <row r="102" spans="1:18" x14ac:dyDescent="0.2">
      <c r="A102" s="11" t="s">
        <v>387</v>
      </c>
    </row>
    <row r="103" spans="1:18" x14ac:dyDescent="0.2">
      <c r="A103" s="6" t="s">
        <v>388</v>
      </c>
    </row>
    <row r="104" spans="1:18" x14ac:dyDescent="0.2">
      <c r="A104" s="6" t="s">
        <v>389</v>
      </c>
    </row>
    <row r="105" spans="1:18" x14ac:dyDescent="0.2">
      <c r="A105" s="11" t="s">
        <v>390</v>
      </c>
    </row>
    <row r="106" spans="1:18" x14ac:dyDescent="0.2">
      <c r="A106" s="12" t="s">
        <v>391</v>
      </c>
    </row>
    <row r="107" spans="1:18" x14ac:dyDescent="0.2">
      <c r="A107" s="12" t="s">
        <v>392</v>
      </c>
    </row>
    <row r="108" spans="1:18" x14ac:dyDescent="0.2">
      <c r="A108" s="11" t="s">
        <v>404</v>
      </c>
      <c r="C108" s="4"/>
      <c r="D108" s="4"/>
      <c r="E108" s="4"/>
      <c r="F108" s="4"/>
    </row>
    <row r="109" spans="1:18" x14ac:dyDescent="0.2">
      <c r="A109" s="13" t="s">
        <v>405</v>
      </c>
      <c r="B109"/>
    </row>
    <row r="110" spans="1:18" x14ac:dyDescent="0.2">
      <c r="A110" s="11" t="s">
        <v>406</v>
      </c>
    </row>
    <row r="111" spans="1:18" x14ac:dyDescent="0.2">
      <c r="A111" s="13" t="s">
        <v>393</v>
      </c>
    </row>
    <row r="112" spans="1:18" x14ac:dyDescent="0.2">
      <c r="A112" s="11" t="s">
        <v>394</v>
      </c>
    </row>
  </sheetData>
  <sortState xmlns:xlrd2="http://schemas.microsoft.com/office/spreadsheetml/2017/richdata2" ref="A4:S98">
    <sortCondition descending="1" ref="N4:N98"/>
    <sortCondition descending="1" ref="S4:S98"/>
    <sortCondition descending="1" ref="M4:M9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rushkal, Julia (NIH/NCI) [E]</cp:lastModifiedBy>
  <dcterms:created xsi:type="dcterms:W3CDTF">2023-06-29T13:57:41Z</dcterms:created>
  <dcterms:modified xsi:type="dcterms:W3CDTF">2025-02-26T04:18:59Z</dcterms:modified>
</cp:coreProperties>
</file>